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17"/>
  <workbookPr/>
  <mc:AlternateContent xmlns:mc="http://schemas.openxmlformats.org/markup-compatibility/2006">
    <mc:Choice Requires="x15">
      <x15ac:absPath xmlns:x15ac="http://schemas.microsoft.com/office/spreadsheetml/2010/11/ac" url="G:\Meu Drive\2. IC &amp; Mestrado\0. Article\Adjustment for publication\"/>
    </mc:Choice>
  </mc:AlternateContent>
  <xr:revisionPtr revIDLastSave="0" documentId="13_ncr:1_{FC7F9624-8193-45D9-9450-574C05B8DD19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info" sheetId="4" r:id="rId1"/>
    <sheet name="S1" sheetId="10" r:id="rId2"/>
    <sheet name="S2" sheetId="11" r:id="rId3"/>
    <sheet name="S3" sheetId="17" r:id="rId4"/>
    <sheet name="S4" sheetId="24" r:id="rId5"/>
    <sheet name="S5" sheetId="18" r:id="rId6"/>
    <sheet name="S6" sheetId="19" r:id="rId7"/>
    <sheet name="S7" sheetId="21" r:id="rId8"/>
    <sheet name="S8" sheetId="22" r:id="rId9"/>
    <sheet name="S9" sheetId="23" r:id="rId10"/>
    <sheet name="S10" sheetId="25" r:id="rId11"/>
  </sheets>
  <definedNames>
    <definedName name="OLE_LINK2" localSheetId="5">'S5'!$K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2" uniqueCount="1157">
  <si>
    <t>Supplementary Table S1</t>
  </si>
  <si>
    <t>List of antibodies and dilutions.</t>
  </si>
  <si>
    <t>Supplementary Table S2</t>
  </si>
  <si>
    <r>
      <rPr>
        <sz val="11"/>
        <color theme="1"/>
        <rFont val="Times New Roman"/>
        <family val="1"/>
      </rPr>
      <t xml:space="preserve">Microglia analysis of cell count, and morphological parameters from fractal and skeleton analysis </t>
    </r>
    <r>
      <rPr>
        <b/>
        <sz val="11"/>
        <color theme="1"/>
        <rFont val="Times New Roman"/>
        <family val="1"/>
      </rPr>
      <t>comparing single and double-hit to control</t>
    </r>
    <r>
      <rPr>
        <sz val="11"/>
        <color theme="1"/>
        <rFont val="Times New Roman"/>
        <family val="1"/>
      </rPr>
      <t>.</t>
    </r>
  </si>
  <si>
    <t>Supplementary Table S3</t>
  </si>
  <si>
    <r>
      <rPr>
        <sz val="11"/>
        <color theme="1"/>
        <rFont val="Times New Roman"/>
        <family val="1"/>
      </rPr>
      <t xml:space="preserve">Microglia analysis of cell count, and morphological parameters from fractal and skeleton analysis </t>
    </r>
    <r>
      <rPr>
        <b/>
        <sz val="11"/>
        <color theme="1"/>
        <rFont val="Times New Roman"/>
        <family val="1"/>
      </rPr>
      <t>comparing double-hit (Vehicle &amp; 2-APB) to control.</t>
    </r>
  </si>
  <si>
    <t>Supplementary Table S4</t>
  </si>
  <si>
    <r>
      <rPr>
        <sz val="11"/>
        <color theme="1"/>
        <rFont val="Times New Roman"/>
        <family val="1"/>
      </rPr>
      <t xml:space="preserve">Astrocyte analysis of cell count, and morphological parameters from skeleton analysis </t>
    </r>
    <r>
      <rPr>
        <b/>
        <sz val="11"/>
        <color theme="1"/>
        <rFont val="Times New Roman"/>
        <family val="1"/>
      </rPr>
      <t>comparing double-hit (Vehicle &amp; 2-APB) to control.</t>
    </r>
  </si>
  <si>
    <t>Supplementary Table S5</t>
  </si>
  <si>
    <r>
      <rPr>
        <sz val="11"/>
        <color theme="1"/>
        <rFont val="Times New Roman"/>
        <family val="1"/>
      </rPr>
      <t xml:space="preserve">Neurite data analysis </t>
    </r>
    <r>
      <rPr>
        <b/>
        <sz val="11"/>
        <color theme="1"/>
        <rFont val="Times New Roman"/>
        <family val="1"/>
      </rPr>
      <t>comparing double-hit (Vehicle &amp; 2-APB) to control.</t>
    </r>
    <r>
      <rPr>
        <sz val="11"/>
        <color theme="1"/>
        <rFont val="Times New Roman"/>
        <family val="1"/>
      </rPr>
      <t xml:space="preserve"> </t>
    </r>
  </si>
  <si>
    <t>Supplementary Table S6</t>
  </si>
  <si>
    <r>
      <rPr>
        <sz val="11"/>
        <color theme="1"/>
        <rFont val="Times New Roman"/>
        <family val="1"/>
      </rPr>
      <t xml:space="preserve">Microglia analysis of cell count, morphological parameters from fractal and skeleton analysis </t>
    </r>
    <r>
      <rPr>
        <b/>
        <sz val="11"/>
        <color theme="1"/>
        <rFont val="Times New Roman"/>
        <family val="1"/>
      </rPr>
      <t>comparing treatment with conditioned medium from pure microglia.</t>
    </r>
  </si>
  <si>
    <t>Supplementary Table S7</t>
  </si>
  <si>
    <r>
      <rPr>
        <sz val="11"/>
        <color theme="1"/>
        <rFont val="Times New Roman"/>
        <family val="1"/>
      </rPr>
      <t xml:space="preserve">Microglia analysis of cell count, and morphological parameters from fractal and skeleton analysis </t>
    </r>
    <r>
      <rPr>
        <b/>
        <sz val="11"/>
        <color theme="1"/>
        <rFont val="Times New Roman"/>
        <family val="1"/>
      </rPr>
      <t>comparing conditioned medium from pure Müller cells.</t>
    </r>
  </si>
  <si>
    <t>Supplementary Table S8</t>
  </si>
  <si>
    <r>
      <rPr>
        <sz val="11"/>
        <color theme="1"/>
        <rFont val="Times New Roman"/>
        <family val="1"/>
      </rPr>
      <t xml:space="preserve">Microglia analysis of cell count, and morphological parameters from fractal and skeleton analysis </t>
    </r>
    <r>
      <rPr>
        <b/>
        <sz val="11"/>
        <color theme="1"/>
        <rFont val="Times New Roman"/>
        <family val="1"/>
      </rPr>
      <t>comparing microglia from vehicle and 2-APB injected retinas (Vertical slice).</t>
    </r>
  </si>
  <si>
    <t>Supplementary Table S9</t>
  </si>
  <si>
    <r>
      <rPr>
        <sz val="11"/>
        <color theme="1"/>
        <rFont val="Times New Roman"/>
        <family val="1"/>
      </rPr>
      <t xml:space="preserve">Microglia analysis of cell count, and morphological parameters from fractal and skeleton analysis </t>
    </r>
    <r>
      <rPr>
        <b/>
        <sz val="11"/>
        <color theme="1"/>
        <rFont val="Times New Roman"/>
        <family val="1"/>
      </rPr>
      <t>comparing microglia from vehicle and 2-APB injected retinas (Whole mount).</t>
    </r>
  </si>
  <si>
    <t>Supplementary Table S10</t>
  </si>
  <si>
    <r>
      <rPr>
        <sz val="11"/>
        <color theme="1"/>
        <rFont val="Times New Roman"/>
        <family val="1"/>
      </rPr>
      <t xml:space="preserve">GFAP analysis of mean intensity, and morphological parameters from skeleton analysis </t>
    </r>
    <r>
      <rPr>
        <b/>
        <sz val="11"/>
        <color theme="1"/>
        <rFont val="Times New Roman"/>
        <family val="1"/>
      </rPr>
      <t>comparing GFAP from vehicle and 2-APB injected retinas (Whole mount).</t>
    </r>
  </si>
  <si>
    <t>Primary Antibody</t>
  </si>
  <si>
    <t>Species</t>
  </si>
  <si>
    <r>
      <rPr>
        <b/>
        <sz val="12"/>
        <color theme="1"/>
        <rFont val="Times New Roman"/>
        <family val="1"/>
      </rPr>
      <t>Diluition (</t>
    </r>
    <r>
      <rPr>
        <b/>
        <i/>
        <sz val="12"/>
        <color theme="1"/>
        <rFont val="Times New Roman"/>
        <family val="1"/>
      </rPr>
      <t>in vitro)</t>
    </r>
  </si>
  <si>
    <r>
      <rPr>
        <b/>
        <sz val="12"/>
        <color theme="1"/>
        <rFont val="Times New Roman"/>
        <family val="1"/>
      </rPr>
      <t>Diluition (</t>
    </r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>)</t>
    </r>
  </si>
  <si>
    <t>Supplier</t>
  </si>
  <si>
    <t>Catalog #</t>
  </si>
  <si>
    <t>IP3R1</t>
  </si>
  <si>
    <t>Rabbit</t>
  </si>
  <si>
    <t>X</t>
  </si>
  <si>
    <t>1:100</t>
  </si>
  <si>
    <t>Millipore</t>
  </si>
  <si>
    <t>AB5882</t>
  </si>
  <si>
    <t>Nestin</t>
  </si>
  <si>
    <t>Mouse</t>
  </si>
  <si>
    <t>MAB353</t>
  </si>
  <si>
    <t>Vimentin</t>
  </si>
  <si>
    <t>Goat</t>
  </si>
  <si>
    <t>1:500</t>
  </si>
  <si>
    <t>AB1620</t>
  </si>
  <si>
    <t>Iba1</t>
  </si>
  <si>
    <t>Abcam</t>
  </si>
  <si>
    <t>AB5076</t>
  </si>
  <si>
    <t>GFAP</t>
  </si>
  <si>
    <t>Sigma</t>
  </si>
  <si>
    <t>G3893</t>
  </si>
  <si>
    <t>GS</t>
  </si>
  <si>
    <t>AB64613</t>
  </si>
  <si>
    <t>CD68</t>
  </si>
  <si>
    <t>MAB1435</t>
  </si>
  <si>
    <t>CD206</t>
  </si>
  <si>
    <t>AB64693</t>
  </si>
  <si>
    <t>Tuj1</t>
  </si>
  <si>
    <t>AB78078</t>
  </si>
  <si>
    <t>Rhodopsin</t>
  </si>
  <si>
    <t>Secondary Antibody</t>
  </si>
  <si>
    <t>Anti-Mouse</t>
  </si>
  <si>
    <t>Donkey</t>
  </si>
  <si>
    <t>1:3000</t>
  </si>
  <si>
    <t>Anti-Rabbit</t>
  </si>
  <si>
    <t>Anti-Goat</t>
  </si>
  <si>
    <t>DAPI</t>
  </si>
  <si>
    <t>1:600000</t>
  </si>
  <si>
    <t>Microglia analysis – Single &amp; double-hit</t>
  </si>
  <si>
    <t>Control (A)</t>
  </si>
  <si>
    <r>
      <rPr>
        <b/>
        <sz val="9"/>
        <color rgb="FF000000"/>
        <rFont val="Times New Roman"/>
        <family val="1"/>
      </rPr>
      <t>H</t>
    </r>
    <r>
      <rPr>
        <b/>
        <vertAlign val="subscript"/>
        <sz val="9"/>
        <color rgb="FF000000"/>
        <rFont val="Times New Roman"/>
        <family val="1"/>
      </rPr>
      <t>2</t>
    </r>
    <r>
      <rPr>
        <b/>
        <sz val="9"/>
        <color rgb="FF000000"/>
        <rFont val="Times New Roman"/>
        <family val="1"/>
      </rPr>
      <t>O</t>
    </r>
    <r>
      <rPr>
        <b/>
        <vertAlign val="subscript"/>
        <sz val="9"/>
        <color rgb="FF000000"/>
        <rFont val="Times New Roman"/>
        <family val="1"/>
      </rPr>
      <t xml:space="preserve">2 </t>
    </r>
    <r>
      <rPr>
        <b/>
        <sz val="9"/>
        <color rgb="FF000000"/>
        <rFont val="Times New Roman"/>
        <family val="1"/>
      </rPr>
      <t>(B)</t>
    </r>
  </si>
  <si>
    <t>EtOH (C)</t>
  </si>
  <si>
    <t>DH vehicle (D)</t>
  </si>
  <si>
    <t>A vs. B</t>
  </si>
  <si>
    <t>A vs. C</t>
  </si>
  <si>
    <t>A vs. D</t>
  </si>
  <si>
    <t>Cell count</t>
  </si>
  <si>
    <t>0.081 ± 0.005</t>
  </si>
  <si>
    <t>0.195 ± 0.012</t>
  </si>
  <si>
    <t>P&lt;0.0001</t>
  </si>
  <si>
    <t>Area</t>
  </si>
  <si>
    <t>P&gt;0.9999</t>
  </si>
  <si>
    <t>Perimeter</t>
  </si>
  <si>
    <t>Density</t>
  </si>
  <si>
    <t>P=0.0003</t>
  </si>
  <si>
    <t>Mean radius</t>
  </si>
  <si>
    <t>Circularity</t>
  </si>
  <si>
    <t>Span ratio</t>
  </si>
  <si>
    <t>M. span</t>
  </si>
  <si>
    <t>F.dimension</t>
  </si>
  <si>
    <t>P=0.0018</t>
  </si>
  <si>
    <t>Lacunarity</t>
  </si>
  <si>
    <t>Branches</t>
  </si>
  <si>
    <t>Junctions</t>
  </si>
  <si>
    <t>E. P. Voxels</t>
  </si>
  <si>
    <t>Triple point</t>
  </si>
  <si>
    <t>Quad. point</t>
  </si>
  <si>
    <t>0.4476 ± 0.0035</t>
  </si>
  <si>
    <t>A.B. Length</t>
  </si>
  <si>
    <t>M.B.Length</t>
  </si>
  <si>
    <t>Microglia analysis – Double-hit with or without 2-APB</t>
  </si>
  <si>
    <t>DH vehicle (B)</t>
  </si>
  <si>
    <t>DH 2-APB (C)</t>
  </si>
  <si>
    <t>B vs. C</t>
  </si>
  <si>
    <t>0.122 ± 0.006</t>
  </si>
  <si>
    <t>P=0.0002</t>
  </si>
  <si>
    <t>P=0.0007</t>
  </si>
  <si>
    <t>P=0.0354</t>
  </si>
  <si>
    <t>0.5141 ± 0.0038</t>
  </si>
  <si>
    <t>0.4476 ± 0.4155</t>
  </si>
  <si>
    <t>Astrocyte analysis – Double-hit with or without 2-APB</t>
  </si>
  <si>
    <t>0.0046 ± 0.0003</t>
  </si>
  <si>
    <t>0.0042 ± 0.0002</t>
  </si>
  <si>
    <t>0.0037 ± 0.0002</t>
  </si>
  <si>
    <t>P=0.2994</t>
  </si>
  <si>
    <t>P=0.4480</t>
  </si>
  <si>
    <t>51.48 ± 5.281</t>
  </si>
  <si>
    <t>40.73 ± 3.185</t>
  </si>
  <si>
    <t>45.37 ± 3.121</t>
  </si>
  <si>
    <t>P=0.3196</t>
  </si>
  <si>
    <t>P=0.6944</t>
  </si>
  <si>
    <t>24.78 ± 2.863</t>
  </si>
  <si>
    <t>19.38 ± 1.584</t>
  </si>
  <si>
    <t>22.88 ± 1.763</t>
  </si>
  <si>
    <t>P=0.6289</t>
  </si>
  <si>
    <t>P=0.6176</t>
  </si>
  <si>
    <t>23.46 ± 1.529</t>
  </si>
  <si>
    <t>19.17 ± 1.179</t>
  </si>
  <si>
    <t>21.20 ± 1.086</t>
  </si>
  <si>
    <t>P=0.0377</t>
  </si>
  <si>
    <t>P=0.7423</t>
  </si>
  <si>
    <t>P=0.3458</t>
  </si>
  <si>
    <t>22.65 ± 2.549</t>
  </si>
  <si>
    <t>18.90 ± 1.594</t>
  </si>
  <si>
    <t>21.65 ± 1.672</t>
  </si>
  <si>
    <t>P=0.9504</t>
  </si>
  <si>
    <t>P=0.8006</t>
  </si>
  <si>
    <t>P=0.9340</t>
  </si>
  <si>
    <t>P=0.8192</t>
  </si>
  <si>
    <t>71.50 ± 5.255</t>
  </si>
  <si>
    <t>53.74 ± 3.113</t>
  </si>
  <si>
    <t>57.88 ± 3.099</t>
  </si>
  <si>
    <t>P=0.0156</t>
  </si>
  <si>
    <t>P=0.1560</t>
  </si>
  <si>
    <t>P=0.9725</t>
  </si>
  <si>
    <t>144.4 ± 8.109</t>
  </si>
  <si>
    <t>127.4 ± 6.646</t>
  </si>
  <si>
    <t>123.5 ± 5.498</t>
  </si>
  <si>
    <t>P=0.1286</t>
  </si>
  <si>
    <t>P=0.1344</t>
  </si>
  <si>
    <t>Neuron morphological analysis parameters</t>
  </si>
  <si>
    <t xml:space="preserve"> Number of neurites</t>
  </si>
  <si>
    <t>1º neurite</t>
  </si>
  <si>
    <t>6.425 ± 0.187</t>
  </si>
  <si>
    <t>5.93 ± 0.154</t>
  </si>
  <si>
    <t>6.227 ± 0.287</t>
  </si>
  <si>
    <t>P=0.3204</t>
  </si>
  <si>
    <t>P=0.8987</t>
  </si>
  <si>
    <t>P=0.6518</t>
  </si>
  <si>
    <t>2º neurite</t>
  </si>
  <si>
    <t>8.366 ± 0.284</t>
  </si>
  <si>
    <t>4.96 ± 0.239</t>
  </si>
  <si>
    <t>6.295 ± 0.543</t>
  </si>
  <si>
    <t>3º neurite</t>
  </si>
  <si>
    <t>5.022 ± 0.327</t>
  </si>
  <si>
    <t>1.08 ± 0.129</t>
  </si>
  <si>
    <t>2.966 ± 0.593</t>
  </si>
  <si>
    <t>Sum neurite length</t>
  </si>
  <si>
    <t>105.098 ± 3.731</t>
  </si>
  <si>
    <t>92.24 ± 2.939</t>
  </si>
  <si>
    <t>104.065 ± 2.833</t>
  </si>
  <si>
    <t>P=0.0466</t>
  </si>
  <si>
    <t>P=0.0329</t>
  </si>
  <si>
    <t>95.224 ± 2.781</t>
  </si>
  <si>
    <t>72.45 ± 2.857</t>
  </si>
  <si>
    <t>94.999 ± 2.691</t>
  </si>
  <si>
    <t>71.704 ± 3.521</t>
  </si>
  <si>
    <t>23.23 ± 2.515</t>
  </si>
  <si>
    <t>62.762 ± 3.690</t>
  </si>
  <si>
    <t>P=0.3979</t>
  </si>
  <si>
    <t>Maximum neurite length</t>
  </si>
  <si>
    <t>208.391 ± 9.196</t>
  </si>
  <si>
    <t>172.36 ±6.170</t>
  </si>
  <si>
    <t>201.246 ± 6.213</t>
  </si>
  <si>
    <t>P=0.0009</t>
  </si>
  <si>
    <t>P=0.0038</t>
  </si>
  <si>
    <t>P=0.9950</t>
  </si>
  <si>
    <t>179.537 ± 6.533</t>
  </si>
  <si>
    <t>122.67 ± 5.385</t>
  </si>
  <si>
    <t>176.060 ± 6.260</t>
  </si>
  <si>
    <t>117.128 ± 6.662</t>
  </si>
  <si>
    <t>33.15 ± 3.894</t>
  </si>
  <si>
    <t>95.603 ± 6.006</t>
  </si>
  <si>
    <t>P=0.1765</t>
  </si>
  <si>
    <t xml:space="preserve">Conditioned medium of microglia – morphological analysis </t>
  </si>
  <si>
    <t>7566 ± 167.5</t>
  </si>
  <si>
    <t>4235 ± 114.0</t>
  </si>
  <si>
    <t>7540 ± 154.1</t>
  </si>
  <si>
    <t>352.1 ± 3.743</t>
  </si>
  <si>
    <t>252.6 ± 3.410</t>
  </si>
  <si>
    <t>349.2 ± 3.502</t>
  </si>
  <si>
    <t>0.09579 ± 0.0006</t>
  </si>
  <si>
    <t>0.1148 ± 0.0010</t>
  </si>
  <si>
    <t>0.0959 ± 0.0006</t>
  </si>
  <si>
    <t>61.10 ± 0 .6873</t>
  </si>
  <si>
    <t>43.23 ± 0.6175</t>
  </si>
  <si>
    <t>60.60 ± 0.6479</t>
  </si>
  <si>
    <t>0.7300 ± 0.0046</t>
  </si>
  <si>
    <t>0.7741 ± 0.0038</t>
  </si>
  <si>
    <t>0.7429 ± 0.0038</t>
  </si>
  <si>
    <t>P=0.4788</t>
  </si>
  <si>
    <t>1.961 ± 0.033</t>
  </si>
  <si>
    <t>1.748 ± 0.022</t>
  </si>
  <si>
    <t>1.853 ± 0.024</t>
  </si>
  <si>
    <t>P=0.6389</t>
  </si>
  <si>
    <t>P=0.0144</t>
  </si>
  <si>
    <t>141.2 ± 1.636</t>
  </si>
  <si>
    <t>99.43 ± 1.448</t>
  </si>
  <si>
    <t>135.8 ± 1.501</t>
  </si>
  <si>
    <t>1.296 ± 0.0024</t>
  </si>
  <si>
    <t>1.258 ± 0.0028</t>
  </si>
  <si>
    <t>1.299 ± 0.0024</t>
  </si>
  <si>
    <t>P=0.9749</t>
  </si>
  <si>
    <t>0.2963 ± 0.0017</t>
  </si>
  <si>
    <t>0.2642 ± 0.0020</t>
  </si>
  <si>
    <t>0.2985 ± 0.0018</t>
  </si>
  <si>
    <t>19.25 ± 0.4591</t>
  </si>
  <si>
    <t>12.47 ± 0.3306</t>
  </si>
  <si>
    <t>19.70 ± 0.4057</t>
  </si>
  <si>
    <t>P=0.4817</t>
  </si>
  <si>
    <t>8.780 ± 0.2187</t>
  </si>
  <si>
    <t>5.495 ± 0.1574</t>
  </si>
  <si>
    <t>8.967 ± 0.1925</t>
  </si>
  <si>
    <t>P=0.5367</t>
  </si>
  <si>
    <t>11.39 ± 0.2400</t>
  </si>
  <si>
    <t>7.929 ± 0.1733</t>
  </si>
  <si>
    <t>11.68 ± 0.2132</t>
  </si>
  <si>
    <t>P=0.3776</t>
  </si>
  <si>
    <t>8.030 ± 0.2004</t>
  </si>
  <si>
    <t>5.006 ± 0.1455</t>
  </si>
  <si>
    <t>8.200 ± 0.1776</t>
  </si>
  <si>
    <t>P=0.6162</t>
  </si>
  <si>
    <t>0.7078 ± 0.03824</t>
  </si>
  <si>
    <t>0.4415 ± 0.0283</t>
  </si>
  <si>
    <t>0.7047 ± 0.03552</t>
  </si>
  <si>
    <t>0.2072 ± 0.0028</t>
  </si>
  <si>
    <t>0.2074 ± 0.0043</t>
  </si>
  <si>
    <t>0.2035 ± 0.0024</t>
  </si>
  <si>
    <t>P=0.0076</t>
  </si>
  <si>
    <t>P=0.7290</t>
  </si>
  <si>
    <t>P=0.1612</t>
  </si>
  <si>
    <t>0.6351 ± 0.0100</t>
  </si>
  <si>
    <t>0.4778 ± 0.0077</t>
  </si>
  <si>
    <t>0.5959 ± 0.0082</t>
  </si>
  <si>
    <t>P=0.0243</t>
  </si>
  <si>
    <t>0.04320 ± 0.0033</t>
  </si>
  <si>
    <t>0.04991 ± 0.0033</t>
  </si>
  <si>
    <t>0.07752 ± 0.0059</t>
  </si>
  <si>
    <t>P=0.8962</t>
  </si>
  <si>
    <t>7252 ± 156.1</t>
  </si>
  <si>
    <t>7324 ± 172.9</t>
  </si>
  <si>
    <t>7446 ± 156.1</t>
  </si>
  <si>
    <t>P=0.6126</t>
  </si>
  <si>
    <t>342.2 ± 3.716</t>
  </si>
  <si>
    <t>346.7 ± 4.107</t>
  </si>
  <si>
    <t>346.9 ± 3.637</t>
  </si>
  <si>
    <t>0.0984 ± 0.0007</t>
  </si>
  <si>
    <t>0.0956 ± 0.0007</t>
  </si>
  <si>
    <t>0.0983 ± 0.0007</t>
  </si>
  <si>
    <t>P=0.0261</t>
  </si>
  <si>
    <t>P=0.0241</t>
  </si>
  <si>
    <t>59.29 ± 0.6731</t>
  </si>
  <si>
    <t>60.51 ± 0.7633</t>
  </si>
  <si>
    <t>59.96 ± 0.6503</t>
  </si>
  <si>
    <t>0.7415 ± 0.0042</t>
  </si>
  <si>
    <t>0.7272 ± 0.0043</t>
  </si>
  <si>
    <t>0.7392 ± 0.0040</t>
  </si>
  <si>
    <t>P=0.1384</t>
  </si>
  <si>
    <t>1.865 ± 0.029</t>
  </si>
  <si>
    <t>1.982 ± 0.029</t>
  </si>
  <si>
    <t>1.893 ± 0.026</t>
  </si>
  <si>
    <t>P=0.0034</t>
  </si>
  <si>
    <t>P=0.0711</t>
  </si>
  <si>
    <t>136.4 ± 1.589</t>
  </si>
  <si>
    <t>140.1 ± 1.803</t>
  </si>
  <si>
    <t>137.8 ± 1.513</t>
  </si>
  <si>
    <t>1.304 ± 0.0028</t>
  </si>
  <si>
    <t>1.291 ± 0.0026</t>
  </si>
  <si>
    <t>1.308 ± 0.0025</t>
  </si>
  <si>
    <t>P=0.0023</t>
  </si>
  <si>
    <t>0.2975 ± 0.0018</t>
  </si>
  <si>
    <t>0.2889 ± 0.0019</t>
  </si>
  <si>
    <t>0.2990 ± 0.0019</t>
  </si>
  <si>
    <t>P=0.0005</t>
  </si>
  <si>
    <t>P=0.0006</t>
  </si>
  <si>
    <t>18.41 ± 0.4454</t>
  </si>
  <si>
    <t>17.14 ± 0.4174</t>
  </si>
  <si>
    <t>20.70 ± 0.4695</t>
  </si>
  <si>
    <t>P=0.0935</t>
  </si>
  <si>
    <t>P=0.0015</t>
  </si>
  <si>
    <t>8.372 ± 0.2123</t>
  </si>
  <si>
    <t>7.761 ± 0.1989</t>
  </si>
  <si>
    <t>9.429 ± 0.2238</t>
  </si>
  <si>
    <t>P=0.0877</t>
  </si>
  <si>
    <t>P=0.0027</t>
  </si>
  <si>
    <t>11.14 ± 0.2167</t>
  </si>
  <si>
    <t>10.31 ± 0.2173</t>
  </si>
  <si>
    <t>12.18 ± 0.2439</t>
  </si>
  <si>
    <t>P=0.0274</t>
  </si>
  <si>
    <t>P=0.0021</t>
  </si>
  <si>
    <t>7.665 ± 0.1955</t>
  </si>
  <si>
    <t>7.095 ± 0.1812</t>
  </si>
  <si>
    <t>8.540 ± 0.2052</t>
  </si>
  <si>
    <t>P=0.0954</t>
  </si>
  <si>
    <t>P=0.0086</t>
  </si>
  <si>
    <t>0.6564 ± 0.0393</t>
  </si>
  <si>
    <t>0.6010 ± 0.0364</t>
  </si>
  <si>
    <t>0.8300 ± 0.0409</t>
  </si>
  <si>
    <t>P=0.9661</t>
  </si>
  <si>
    <t>P=0.0017</t>
  </si>
  <si>
    <t>0.2077 ± 0.0027</t>
  </si>
  <si>
    <t>0.2259 ± 0.0054</t>
  </si>
  <si>
    <t>0.1956 ± 0.0025</t>
  </si>
  <si>
    <t>P=0.0976</t>
  </si>
  <si>
    <t>P=0.0029</t>
  </si>
  <si>
    <t>0.6239 ± 0.0102</t>
  </si>
  <si>
    <t>0.6514 ± 0.0111</t>
  </si>
  <si>
    <t>0.5901 ± 0.0086</t>
  </si>
  <si>
    <t>P=0.4645</t>
  </si>
  <si>
    <t>P=0.0709</t>
  </si>
  <si>
    <t>Microglia morphological analysis – arRP &amp; 2-APB</t>
  </si>
  <si>
    <t>Outer vehicle (A)</t>
  </si>
  <si>
    <t>Inner vehicle (B)</t>
  </si>
  <si>
    <t>Outer 2-APB (C)</t>
  </si>
  <si>
    <t>Inner 2-APB (D)</t>
  </si>
  <si>
    <t>B vs. D</t>
  </si>
  <si>
    <t>2.667 ± 0.4944</t>
  </si>
  <si>
    <t>9.000 ± 0.8563</t>
  </si>
  <si>
    <t>04.667 ± 0.7601</t>
  </si>
  <si>
    <t>8.500 ± 1.360</t>
  </si>
  <si>
    <t>P=0.0519</t>
  </si>
  <si>
    <t>P=0.7621</t>
  </si>
  <si>
    <t>676.24 ± 85.77</t>
  </si>
  <si>
    <t>1334.64 ± 106.86</t>
  </si>
  <si>
    <t>1020.63 ± 106.26</t>
  </si>
  <si>
    <t>1851.05 ± 114.97</t>
  </si>
  <si>
    <t>P=0.1514</t>
  </si>
  <si>
    <t>106.48 ± 8.151</t>
  </si>
  <si>
    <t>158.81 ± 7.273</t>
  </si>
  <si>
    <t>136.14 ± 7.657</t>
  </si>
  <si>
    <t>179.27 ± 5.670</t>
  </si>
  <si>
    <t>P=0.0391</t>
  </si>
  <si>
    <t>P=0.0516</t>
  </si>
  <si>
    <t>0.305 ± 0.017</t>
  </si>
  <si>
    <t>0.245 ± 0.009</t>
  </si>
  <si>
    <t>0.262 ± 0.011</t>
  </si>
  <si>
    <t>0.199 ± 0.006</t>
  </si>
  <si>
    <t>P=0.0285</t>
  </si>
  <si>
    <t>17.884 ± 1.575</t>
  </si>
  <si>
    <t>27.877 ± 1.272</t>
  </si>
  <si>
    <t>19.351 ± 1.650</t>
  </si>
  <si>
    <t>31.542 ± 1.014</t>
  </si>
  <si>
    <t>P=0.0602</t>
  </si>
  <si>
    <t>0.712 ± 0.017</t>
  </si>
  <si>
    <t>0.691 ± 0.013</t>
  </si>
  <si>
    <t>0.657 ± 0.023</t>
  </si>
  <si>
    <t>0.665 ± 0.013</t>
  </si>
  <si>
    <t>P=0.0848</t>
  </si>
  <si>
    <t>P=0.3418</t>
  </si>
  <si>
    <t>2.001 ± 0.096</t>
  </si>
  <si>
    <t>2.054 ± 0.072</t>
  </si>
  <si>
    <t>2.209 ± 0.126</t>
  </si>
  <si>
    <t>2.166 ± 0.094</t>
  </si>
  <si>
    <t>P=0.3947</t>
  </si>
  <si>
    <t>P=0.6566</t>
  </si>
  <si>
    <t>43.62 ± 3.544</t>
  </si>
  <si>
    <t>64.19 ± 2.810</t>
  </si>
  <si>
    <t>57.75 ± 3.400</t>
  </si>
  <si>
    <t>73.94 ± 2.410</t>
  </si>
  <si>
    <t>P=0.0131</t>
  </si>
  <si>
    <t>P=0.0191</t>
  </si>
  <si>
    <t>1.265 ± 0.026</t>
  </si>
  <si>
    <t>1.307 ± 0.011</t>
  </si>
  <si>
    <t>1.330 ± 0.022</t>
  </si>
  <si>
    <t>1.286 ± 0.009</t>
  </si>
  <si>
    <t>P=0.0281</t>
  </si>
  <si>
    <t>P=0.5283</t>
  </si>
  <si>
    <t>0.249 ± 0.008</t>
  </si>
  <si>
    <t>0.297 ± 0.007</t>
  </si>
  <si>
    <t>0.273 ± 0.008</t>
  </si>
  <si>
    <t>0.303 ± 0.006</t>
  </si>
  <si>
    <t>P=0.1029</t>
  </si>
  <si>
    <t>4.679 ± 0.461</t>
  </si>
  <si>
    <t>7.545 ± 0.526</t>
  </si>
  <si>
    <t>5.709 ± 0.561</t>
  </si>
  <si>
    <t>7.505 ± 0.420</t>
  </si>
  <si>
    <t>P=0.4992</t>
  </si>
  <si>
    <t>2.889 ± 0.250</t>
  </si>
  <si>
    <t>3.099 ± 0.247</t>
  </si>
  <si>
    <t>2.273 ± 0.271</t>
  </si>
  <si>
    <t>3.076 ± 0.198</t>
  </si>
  <si>
    <t>P=0.2484</t>
  </si>
  <si>
    <t>3.821 ± 0.224</t>
  </si>
  <si>
    <t>5.372 ± 0.275</t>
  </si>
  <si>
    <t>4.345 ± 0.280</t>
  </si>
  <si>
    <t>5.383 ± 0.224</t>
  </si>
  <si>
    <t>P=0.5195</t>
  </si>
  <si>
    <t>1.545 ± 0.196</t>
  </si>
  <si>
    <t>2.702 ± 0.217</t>
  </si>
  <si>
    <t>2.018 ± 0.248</t>
  </si>
  <si>
    <t>2.758 ± 0.190</t>
  </si>
  <si>
    <t>P=0.4338</t>
  </si>
  <si>
    <t>0.143 ± 0.047</t>
  </si>
  <si>
    <t>0.372 ± 0.058</t>
  </si>
  <si>
    <t>0.255 ± 0.070</t>
  </si>
  <si>
    <t>0.234 ± 0.049</t>
  </si>
  <si>
    <t>P=0.5354</t>
  </si>
  <si>
    <t>P=0.1187</t>
  </si>
  <si>
    <t>0.157 ± 0.009</t>
  </si>
  <si>
    <t>0.185 ± 0.006</t>
  </si>
  <si>
    <t>0.184 ± 0.012</t>
  </si>
  <si>
    <t>P=0.0947</t>
  </si>
  <si>
    <t>P=0.2708</t>
  </si>
  <si>
    <t>0.293 ± 0.023</t>
  </si>
  <si>
    <t>0.396 ± 0.016</t>
  </si>
  <si>
    <t>0.406 ± 0.028</t>
  </si>
  <si>
    <t>0.461 ± 0.017</t>
  </si>
  <si>
    <t>P=0.0192</t>
  </si>
  <si>
    <t>229.7 ± 8.238</t>
  </si>
  <si>
    <t>113.9 ± 3.797</t>
  </si>
  <si>
    <t>220.2 ± 6.704</t>
  </si>
  <si>
    <t>130.941 ± 4.293</t>
  </si>
  <si>
    <t>2549 ± 87.05</t>
  </si>
  <si>
    <t>4220 ± 91.66</t>
  </si>
  <si>
    <t>5776 ± 183.7</t>
  </si>
  <si>
    <t>8397 ± 187.3</t>
  </si>
  <si>
    <t>192.4 ± 3.353</t>
  </si>
  <si>
    <t>255.8 ± 2.850</t>
  </si>
  <si>
    <t>299.0 ± 4.901</t>
  </si>
  <si>
    <t>356.5 ± 4.022</t>
  </si>
  <si>
    <t>0.1826 ± 0.002</t>
  </si>
  <si>
    <t>0.1536 ± 0.001</t>
  </si>
  <si>
    <t>0.1401 ± 0.002</t>
  </si>
  <si>
    <t>0.1229 ± 0.001</t>
  </si>
  <si>
    <t>33.02 ± 0.5866</t>
  </si>
  <si>
    <t>43.82 ± 0.4964</t>
  </si>
  <si>
    <t>51.53 ± 0.8552</t>
  </si>
  <si>
    <t>60.64 ± 0.6955</t>
  </si>
  <si>
    <t>0.760 ± 0.004</t>
  </si>
  <si>
    <t>0.752 ± 0.003</t>
  </si>
  <si>
    <t>0.749 ± 0.006</t>
  </si>
  <si>
    <t>0.774 ± 0.004</t>
  </si>
  <si>
    <t>P=0.1842</t>
  </si>
  <si>
    <t>P=0.0011</t>
  </si>
  <si>
    <t>1.767 ± 0.025</t>
  </si>
  <si>
    <t>1.818 ± 0.025</t>
  </si>
  <si>
    <t>1.809 ± 0.042</t>
  </si>
  <si>
    <t>1.681 ± 0.026</t>
  </si>
  <si>
    <t>P=0.2519</t>
  </si>
  <si>
    <t>P=0.0147</t>
  </si>
  <si>
    <t>75.83 ± 1.364</t>
  </si>
  <si>
    <t>101.1 ± 1.180</t>
  </si>
  <si>
    <t>117.3 ± 2.013</t>
  </si>
  <si>
    <t>137.5 ± 1.573</t>
  </si>
  <si>
    <t>1.325 ± 0.004</t>
  </si>
  <si>
    <t>1.364 ± 0.002</t>
  </si>
  <si>
    <t>1.350 ± 0.004</t>
  </si>
  <si>
    <t>1.377 ± 0.003</t>
  </si>
  <si>
    <t>0.3028 ± 0.002</t>
  </si>
  <si>
    <t>0.3245 ± 0.001</t>
  </si>
  <si>
    <t>0.3426 ± 0.002</t>
  </si>
  <si>
    <t>0.3449 ± 0.002</t>
  </si>
  <si>
    <t>P=0.7822</t>
  </si>
  <si>
    <t>16.61 ± 0.5218</t>
  </si>
  <si>
    <t>26.11 ± 0.5906</t>
  </si>
  <si>
    <t>31.44 ± 1.153</t>
  </si>
  <si>
    <t>44.12 ± 1.053</t>
  </si>
  <si>
    <t>7.256 ± 0.2431</t>
  </si>
  <si>
    <t>11.64 ± 0.2714</t>
  </si>
  <si>
    <t>13.98 ± 0.5218</t>
  </si>
  <si>
    <t>19.70 ± 0.4799</t>
  </si>
  <si>
    <t>10.36 ± 0.2806</t>
  </si>
  <si>
    <t>15.47 ± 0.3208</t>
  </si>
  <si>
    <t>18.47 ± 0.6344</t>
  </si>
  <si>
    <t>25.34 ± 0.5806</t>
  </si>
  <si>
    <t>6.283 ± 0.2173</t>
  </si>
  <si>
    <t>10.01 ± 0.2372</t>
  </si>
  <si>
    <t>11.78 ± 0.4353</t>
  </si>
  <si>
    <t>16.57 ± 0.4064</t>
  </si>
  <si>
    <t>0.8615 ± 0.04593</t>
  </si>
  <si>
    <t>1.440 ± 0.05459</t>
  </si>
  <si>
    <t>1.940 ± 0.1081</t>
  </si>
  <si>
    <t>2.685 ± 0.09842</t>
  </si>
  <si>
    <t>125.2 ± 2.936</t>
  </si>
  <si>
    <t>119.0 ± 1.887</t>
  </si>
  <si>
    <t>131.2 ± 4.142</t>
  </si>
  <si>
    <t>120.7 ± 2.196</t>
  </si>
  <si>
    <t>P=0.5904</t>
  </si>
  <si>
    <t>P=0.4876</t>
  </si>
  <si>
    <t>301.3 ± 7.001</t>
  </si>
  <si>
    <t>351.4 ± 6.161</t>
  </si>
  <si>
    <t>413.3 ± 10.74</t>
  </si>
  <si>
    <t>422.5 ± 8.387</t>
  </si>
  <si>
    <t>P=0.2003</t>
  </si>
  <si>
    <t>Mean intensity</t>
  </si>
  <si>
    <t>Junctios voxels</t>
  </si>
  <si>
    <t>Slab voxels</t>
  </si>
  <si>
    <t>P=0.0390</t>
  </si>
  <si>
    <t>Invitrogen</t>
  </si>
  <si>
    <t>---</t>
  </si>
  <si>
    <t>(Cell as unit) Microglia morphological analysis – arRP &amp; 2-APB</t>
  </si>
  <si>
    <t>(Animal as unit) Microglia morphological analysis – arRP &amp; 2-APB</t>
  </si>
  <si>
    <r>
      <rPr>
        <b/>
        <sz val="10"/>
        <color theme="1"/>
        <rFont val="Times New Roman"/>
        <family val="1"/>
      </rPr>
      <t xml:space="preserve">Table. 9 – Microglia cell count, and morphological parameters from fractal and skeleton analysis comparing microglia from vehicle and 2-APB injected retinas (Whole mount). </t>
    </r>
    <r>
      <rPr>
        <sz val="10"/>
        <color theme="1"/>
        <rFont val="Times New Roman"/>
        <family val="1"/>
      </rPr>
      <t>All statistical analyses were Mann-Whitney test. n = 300-700 individual microglia. Cell count n = 40-51 photos.</t>
    </r>
  </si>
  <si>
    <t>58.37 ± 5.245</t>
  </si>
  <si>
    <t>44.52 ± 6.280</t>
  </si>
  <si>
    <t>30.33 ± 2.863</t>
  </si>
  <si>
    <t>22.70 ± 3.393</t>
  </si>
  <si>
    <t>99.44 ± 9.084</t>
  </si>
  <si>
    <t>74.58 ± 11.19</t>
  </si>
  <si>
    <t>535.8 ± 69.79</t>
  </si>
  <si>
    <t>390.8 ± 49.39</t>
  </si>
  <si>
    <t>13.25 ± 1.750</t>
  </si>
  <si>
    <t>8.800 ± 1.789</t>
  </si>
  <si>
    <t>0.8497 ± 0.1082</t>
  </si>
  <si>
    <t>0.5304 ± 0.1523</t>
  </si>
  <si>
    <t>18.22 ± 1.148</t>
  </si>
  <si>
    <t>18.75 ± 0.764</t>
  </si>
  <si>
    <t>62.25 ± 5.535</t>
  </si>
  <si>
    <t>62.02 ± 3.354</t>
  </si>
  <si>
    <t>3076 ± 5574</t>
  </si>
  <si>
    <t>4619 ± 2706</t>
  </si>
  <si>
    <t>2420 ± 2065</t>
  </si>
  <si>
    <t>4331 ± 4952</t>
  </si>
  <si>
    <t>P=0.2713</t>
  </si>
  <si>
    <t>P=0.6248</t>
  </si>
  <si>
    <r>
      <rPr>
        <b/>
        <sz val="10"/>
        <color theme="1"/>
        <rFont val="Times New Roman"/>
        <family val="1"/>
      </rPr>
      <t>Table 10 – GFAP mean intensity, and morphological parameters from skeleton analysis comparing GFAP from vehicle and 2-APB injected retinas (Whole mount)</t>
    </r>
    <r>
      <rPr>
        <sz val="10"/>
        <color theme="1"/>
        <rFont val="Times New Roman"/>
        <family val="1"/>
      </rPr>
      <t>. Statistical analyses were performed using paired Student’s t-test. Mean intensity values were analyzed by two-way ANOVA followed by the Benjamini, Krieger, and Yekutieli two-stage linear step-up procedure (post-hoc test). n = 6 animals.</t>
    </r>
  </si>
  <si>
    <t>P=0.2411</t>
  </si>
  <si>
    <t>P=0.2363</t>
  </si>
  <si>
    <t>P=0.2365</t>
  </si>
  <si>
    <t>P=0.2079</t>
  </si>
  <si>
    <t>P=0.2218</t>
  </si>
  <si>
    <t>P=0.2016</t>
  </si>
  <si>
    <t>P=0.9761</t>
  </si>
  <si>
    <t>P=0.7716</t>
  </si>
  <si>
    <t>16.840 ± 0.961</t>
  </si>
  <si>
    <t>31.403 ± 2.706</t>
  </si>
  <si>
    <t>26.238 ± 1.700</t>
  </si>
  <si>
    <t>43.620 ± 3.601</t>
  </si>
  <si>
    <t>P=0.0123</t>
  </si>
  <si>
    <t>7.364 ± 0.440</t>
  </si>
  <si>
    <t>13.971 ± 1.191</t>
  </si>
  <si>
    <t>11.691 ± 0.767</t>
  </si>
  <si>
    <t>11.691 ± 1.625</t>
  </si>
  <si>
    <t>P=0.0194</t>
  </si>
  <si>
    <t>P=0.0203</t>
  </si>
  <si>
    <t>10.476 ± 0.523</t>
  </si>
  <si>
    <t>18.432 ± 1.516</t>
  </si>
  <si>
    <t>15.536 ± 0.927</t>
  </si>
  <si>
    <t>25.069 ± 1.938</t>
  </si>
  <si>
    <t>126.699 ± 7.792</t>
  </si>
  <si>
    <t>130.403 ± 8.771</t>
  </si>
  <si>
    <t>118.438 ± 4.290</t>
  </si>
  <si>
    <t>120.171 ± 5.094</t>
  </si>
  <si>
    <t>P=0.3765</t>
  </si>
  <si>
    <t>P=0.3377</t>
  </si>
  <si>
    <t>305.601 ± 15.436</t>
  </si>
  <si>
    <t>412.306 ± 15.363</t>
  </si>
  <si>
    <t>350.048 ± 8.484</t>
  </si>
  <si>
    <t>425.927 ± 14.446</t>
  </si>
  <si>
    <t>P=0.0313</t>
  </si>
  <si>
    <t>P=0.4900</t>
  </si>
  <si>
    <t>6.374 ± 0.370</t>
  </si>
  <si>
    <t>11.801 ± 0.925</t>
  </si>
  <si>
    <t>10.051 ± 0.627</t>
  </si>
  <si>
    <t>16.389 ± 1.349</t>
  </si>
  <si>
    <t>P=0.0177</t>
  </si>
  <si>
    <t>P=0.0031</t>
  </si>
  <si>
    <t>P=0.0493</t>
  </si>
  <si>
    <t>0.881 ± 0.078</t>
  </si>
  <si>
    <t>1.911 ± 0.240</t>
  </si>
  <si>
    <t>1.450 ± 0.125</t>
  </si>
  <si>
    <t>2.662 ± 0.246</t>
  </si>
  <si>
    <t>1.328 ± 0.007</t>
  </si>
  <si>
    <t>1.350 ± 0.009</t>
  </si>
  <si>
    <t>1.364 ± 0.006</t>
  </si>
  <si>
    <t>1.377 ± 0.012</t>
  </si>
  <si>
    <t>P=0.0062</t>
  </si>
  <si>
    <t>P=0.9260</t>
  </si>
  <si>
    <t>P=0.0013</t>
  </si>
  <si>
    <t>0.303 ± 0.003</t>
  </si>
  <si>
    <t>0.342 ± 0.004</t>
  </si>
  <si>
    <t>0.325 ± 0.004</t>
  </si>
  <si>
    <t>0.342 ± 0.006</t>
  </si>
  <si>
    <t>2620 ± 170.853</t>
  </si>
  <si>
    <t>5760 ± 332.241</t>
  </si>
  <si>
    <t>4205 ± 208.491</t>
  </si>
  <si>
    <t>8400 ± 486.944</t>
  </si>
  <si>
    <t>P=0.0010</t>
  </si>
  <si>
    <t>195.789 ± 7.310</t>
  </si>
  <si>
    <t>298.644 ± 7.742</t>
  </si>
  <si>
    <t>255.267 ± 6.760</t>
  </si>
  <si>
    <t>356.676 ± 9.912</t>
  </si>
  <si>
    <t>0.180 ± 0.006</t>
  </si>
  <si>
    <t>0.140 ± 0.002</t>
  </si>
  <si>
    <t>0.154 ± 0.004</t>
  </si>
  <si>
    <t>0.123 ± 0.002</t>
  </si>
  <si>
    <t>33.613 ± 1.304</t>
  </si>
  <si>
    <t>51.481 ± 1.315</t>
  </si>
  <si>
    <t>43.765 ± 1.112</t>
  </si>
  <si>
    <t>61.017 ± 1.625</t>
  </si>
  <si>
    <t>P=0.2614</t>
  </si>
  <si>
    <t>P=0.0206</t>
  </si>
  <si>
    <t>0.759 ± 0.004</t>
  </si>
  <si>
    <t>0.749 ± 0.008</t>
  </si>
  <si>
    <t>0.753 ± 0.003</t>
  </si>
  <si>
    <t>0.772 ± 0.009</t>
  </si>
  <si>
    <t>P=0.2630</t>
  </si>
  <si>
    <t>P=0.1576</t>
  </si>
  <si>
    <t>1.775 ± 0.020</t>
  </si>
  <si>
    <t>1.810 ± 0.036</t>
  </si>
  <si>
    <t>1.819 ± 0.031</t>
  </si>
  <si>
    <t>1.705 ± 0.058</t>
  </si>
  <si>
    <t>77.357 ± 3.045</t>
  </si>
  <si>
    <t>117.254 ± 2.773</t>
  </si>
  <si>
    <t>100.930 ± 2.657</t>
  </si>
  <si>
    <t>137.879 ± 3.567</t>
  </si>
  <si>
    <t>P=0.5111</t>
  </si>
  <si>
    <t>P=0.6422</t>
  </si>
  <si>
    <t>6.508 ± 0.384</t>
  </si>
  <si>
    <t>8.506 ± 0.577</t>
  </si>
  <si>
    <t>5.046 ± 0.432</t>
  </si>
  <si>
    <t>6.003 ± 0.397</t>
  </si>
  <si>
    <t>5.000 ± 0.340</t>
  </si>
  <si>
    <t>1.080 ± 0.150</t>
  </si>
  <si>
    <t>6.258 ± 0.287</t>
  </si>
  <si>
    <t>6.421 ± 0.543</t>
  </si>
  <si>
    <t>3.101 ± 0.593</t>
  </si>
  <si>
    <t>P=0.1961</t>
  </si>
  <si>
    <t>P=0.2446</t>
  </si>
  <si>
    <t>P=0.0085</t>
  </si>
  <si>
    <t>P=0.1280</t>
  </si>
  <si>
    <t>P=0.1118</t>
  </si>
  <si>
    <t>P=0.9205</t>
  </si>
  <si>
    <t>P=0.8979</t>
  </si>
  <si>
    <t>P=0.3068</t>
  </si>
  <si>
    <t>P=0.0070</t>
  </si>
  <si>
    <t>104.940 ± 5.780</t>
  </si>
  <si>
    <t>94.433 ± 3.638</t>
  </si>
  <si>
    <t>72.024 ± 4.175</t>
  </si>
  <si>
    <t>93.306 ± 5.891</t>
  </si>
  <si>
    <t>73.415 ± 5.417</t>
  </si>
  <si>
    <t>23.486 ± 2.091</t>
  </si>
  <si>
    <t>104.185 ± 4.754</t>
  </si>
  <si>
    <t>95.406 ± 3.395</t>
  </si>
  <si>
    <t>64.254 ± 7.068</t>
  </si>
  <si>
    <t>208.499 ± 15.420</t>
  </si>
  <si>
    <t>178.398 ± 5.335</t>
  </si>
  <si>
    <t>118.032 ± 10.257</t>
  </si>
  <si>
    <t>160.308 ± 18.174</t>
  </si>
  <si>
    <t>112.102 ± 8.839</t>
  </si>
  <si>
    <t>30.504 ± 3.630</t>
  </si>
  <si>
    <t>202.393 ± 11.740</t>
  </si>
  <si>
    <t>177.873 ± 11.742</t>
  </si>
  <si>
    <t>98.603 ± 13.296</t>
  </si>
  <si>
    <t>P=0.7590</t>
  </si>
  <si>
    <t>P=0.0715</t>
  </si>
  <si>
    <t>P=0.0008</t>
  </si>
  <si>
    <t>P=0.2681</t>
  </si>
  <si>
    <t>P=0.9683</t>
  </si>
  <si>
    <t>P=0.3022</t>
  </si>
  <si>
    <t>P=0.5363</t>
  </si>
  <si>
    <t>P=0.6364</t>
  </si>
  <si>
    <t>72.43 ± 24.87</t>
  </si>
  <si>
    <t>46.71 ± 9.470</t>
  </si>
  <si>
    <t>57.15 ± 16.54</t>
  </si>
  <si>
    <t>P=0.3529</t>
  </si>
  <si>
    <t>P=0.5965</t>
  </si>
  <si>
    <t>P=0.6494</t>
  </si>
  <si>
    <t>36.80 ± 13.57</t>
  </si>
  <si>
    <t>23.90 ± 5.278</t>
  </si>
  <si>
    <t>29.50 ± 9.419</t>
  </si>
  <si>
    <t>P=0.0907</t>
  </si>
  <si>
    <t>P=0.2066</t>
  </si>
  <si>
    <t>P=0.6048</t>
  </si>
  <si>
    <t>31.37 ± 7.689</t>
  </si>
  <si>
    <t>19.98 ± 2.723</t>
  </si>
  <si>
    <t>23.00 ± 3.364</t>
  </si>
  <si>
    <t>P=0.3475</t>
  </si>
  <si>
    <t>P=0.5743</t>
  </si>
  <si>
    <t>P=0.6670</t>
  </si>
  <si>
    <t>33.48 ± 12.17</t>
  </si>
  <si>
    <t>21.98 ± 4.806</t>
  </si>
  <si>
    <t>26.65 ± 8.089</t>
  </si>
  <si>
    <t>P=0.3782</t>
  </si>
  <si>
    <t>P=0.6959</t>
  </si>
  <si>
    <t>P=0.5790</t>
  </si>
  <si>
    <t>3.137 ± 1.338</t>
  </si>
  <si>
    <t>1.799 ± 0.4467</t>
  </si>
  <si>
    <t>2.548 ± 1.172</t>
  </si>
  <si>
    <t>P=0.0039</t>
  </si>
  <si>
    <t>P=0.0250</t>
  </si>
  <si>
    <t>P=0.3626</t>
  </si>
  <si>
    <t>88.45 ± 11.71</t>
  </si>
  <si>
    <t>57.00 ± 3.897</t>
  </si>
  <si>
    <t>65.06 ± 5.116</t>
  </si>
  <si>
    <t>P=0.0822</t>
  </si>
  <si>
    <t>P=0.2421</t>
  </si>
  <si>
    <t>173.0 ± 21.36</t>
  </si>
  <si>
    <t>120.7 ± 9.576</t>
  </si>
  <si>
    <t>140.1 ± 7.652</t>
  </si>
  <si>
    <t>0.0065 ± 0.0001</t>
  </si>
  <si>
    <t>0.0040 ± 0.0003</t>
  </si>
  <si>
    <t>0.0052 ± 0.0005</t>
  </si>
  <si>
    <t>P=0.9883</t>
  </si>
  <si>
    <t>P=0.2019</t>
  </si>
  <si>
    <t>P=0.9295</t>
  </si>
  <si>
    <t>P=0.1064</t>
  </si>
  <si>
    <t>P=0.3719</t>
  </si>
  <si>
    <t>P=0.7101</t>
  </si>
  <si>
    <t>Rho count</t>
  </si>
  <si>
    <t>Iba1 count</t>
  </si>
  <si>
    <t>0.1326 ± 0.0104</t>
  </si>
  <si>
    <t>0.0991 ± 0.0111</t>
  </si>
  <si>
    <t>0.1307 ± 0.0035</t>
  </si>
  <si>
    <t>P=0.0477</t>
  </si>
  <si>
    <t>P=0.9878</t>
  </si>
  <si>
    <t>P=0.0631</t>
  </si>
  <si>
    <t>7564 ± 235.1</t>
  </si>
  <si>
    <t>4244 ± 187.6</t>
  </si>
  <si>
    <t>7542 ± 189.2</t>
  </si>
  <si>
    <t>352.1 ± 4.794</t>
  </si>
  <si>
    <t>252.9 ± 5.241</t>
  </si>
  <si>
    <t>349.3 ± 5.105</t>
  </si>
  <si>
    <t>0.09571 ± 0.0008</t>
  </si>
  <si>
    <t>0.1147 ± 0.0014</t>
  </si>
  <si>
    <t>0.0960 ± 0.0010</t>
  </si>
  <si>
    <t>61.12 ± 0 .7618</t>
  </si>
  <si>
    <t>43.30 ± 0.9216</t>
  </si>
  <si>
    <t>60.64 ± 0.9309</t>
  </si>
  <si>
    <t>0.7295 ± 0.0056</t>
  </si>
  <si>
    <t>0.7739 ± 0.0030</t>
  </si>
  <si>
    <t>0.8425 ± 0.0048</t>
  </si>
  <si>
    <t>1.964 ± 0.030</t>
  </si>
  <si>
    <t>1.750 ± 0.020</t>
  </si>
  <si>
    <t>1.655 ± 0.036</t>
  </si>
  <si>
    <t>141.3 ± 1.987</t>
  </si>
  <si>
    <t>99.58 ± 1.946</t>
  </si>
  <si>
    <t>138.8 ± 2.133</t>
  </si>
  <si>
    <t>1.296 ± 0.0026</t>
  </si>
  <si>
    <t>1.258 ± 0.0073</t>
  </si>
  <si>
    <t>1.299 ± 0.0030</t>
  </si>
  <si>
    <t>0.2964 ± 0.0031</t>
  </si>
  <si>
    <t>0.2642 ± 0.0040</t>
  </si>
  <si>
    <t>0.2985 ± 0.0003</t>
  </si>
  <si>
    <t>19.27 ± 0.7907</t>
  </si>
  <si>
    <t>12.51 ± 0.6506</t>
  </si>
  <si>
    <t>19.71 ± 0.6290</t>
  </si>
  <si>
    <t>11.40 ± 0.4142</t>
  </si>
  <si>
    <t>7.950 ± 0.3439</t>
  </si>
  <si>
    <t>11.68 ± 0.3358</t>
  </si>
  <si>
    <t>8.029 ± 0.3253</t>
  </si>
  <si>
    <t>5.021 ± 0.2765</t>
  </si>
  <si>
    <t>8.212 ± 0.2587</t>
  </si>
  <si>
    <t>0.6351 ± 0.0121</t>
  </si>
  <si>
    <t>0.4783 ± 0.0174</t>
  </si>
  <si>
    <t>0.5959 ± 0.0089</t>
  </si>
  <si>
    <t>0.7121 ± 0.0502</t>
  </si>
  <si>
    <t>0.4424 ± 0.0283</t>
  </si>
  <si>
    <t>0.7025 ± 0.0690</t>
  </si>
  <si>
    <t>0.2074 ± 0.0090</t>
  </si>
  <si>
    <t>0.2065 ± 0.0090</t>
  </si>
  <si>
    <t>0.2024 ± 0.0050</t>
  </si>
  <si>
    <t>P=0.0118</t>
  </si>
  <si>
    <t>P=0.0139</t>
  </si>
  <si>
    <t>P=0.4003</t>
  </si>
  <si>
    <t>P=0.9408</t>
  </si>
  <si>
    <t>P=0.6993</t>
  </si>
  <si>
    <t>P=0.7031</t>
  </si>
  <si>
    <t>P=0.0457</t>
  </si>
  <si>
    <t>P=0.6525</t>
  </si>
  <si>
    <t>P=0.6612</t>
  </si>
  <si>
    <t>P=0.6926</t>
  </si>
  <si>
    <t>P=0.9350</t>
  </si>
  <si>
    <t>P=0.5312</t>
  </si>
  <si>
    <t>P=0.9300</t>
  </si>
  <si>
    <t>P=0.6796</t>
  </si>
  <si>
    <t>P=0.7443</t>
  </si>
  <si>
    <t>P=0.0179</t>
  </si>
  <si>
    <t>0.0375 ± 0.0056</t>
  </si>
  <si>
    <t>0.0460 ± 0.0050</t>
  </si>
  <si>
    <t>0.0734 ± 0.0126</t>
  </si>
  <si>
    <t>P=0.7406</t>
  </si>
  <si>
    <t>P=0.0254</t>
  </si>
  <si>
    <t>P=0.0774</t>
  </si>
  <si>
    <t>P=0.5897</t>
  </si>
  <si>
    <t>P=0.8191</t>
  </si>
  <si>
    <t>P=0.9290</t>
  </si>
  <si>
    <t>0.0487 ± 0.0060</t>
  </si>
  <si>
    <t>0.0711 ± 0.0095</t>
  </si>
  <si>
    <t>0.0629 ± 0.0055</t>
  </si>
  <si>
    <t>6903 ± 565.5</t>
  </si>
  <si>
    <t>7254 ± 356.0</t>
  </si>
  <si>
    <t>7385 ± 234.8</t>
  </si>
  <si>
    <t>335.3 ± 11.75</t>
  </si>
  <si>
    <t>344.9 ± 9.470</t>
  </si>
  <si>
    <t>344.8 ± 7.629</t>
  </si>
  <si>
    <t>P=0.0869</t>
  </si>
  <si>
    <t>P=0.7906</t>
  </si>
  <si>
    <t>P=0.1435</t>
  </si>
  <si>
    <t>58.22 ± 1.824</t>
  </si>
  <si>
    <t>60.19 ± 1.686</t>
  </si>
  <si>
    <t>59.55 ± 1.457</t>
  </si>
  <si>
    <t>0.7364 ± 0.0087</t>
  </si>
  <si>
    <t>0.7277 ± 0.0051</t>
  </si>
  <si>
    <t>0.7410 ± 0.0068</t>
  </si>
  <si>
    <t>1.908 ± 0.069</t>
  </si>
  <si>
    <t>1.983 ± 0.015</t>
  </si>
  <si>
    <t>1.882 ± 0.034</t>
  </si>
  <si>
    <t>134.1 ± 3.958</t>
  </si>
  <si>
    <t>139.3 ± 3.839</t>
  </si>
  <si>
    <t>136.9 ± 3.321</t>
  </si>
  <si>
    <t>1.297 ± 0.010</t>
  </si>
  <si>
    <t>1.307 ± 0.004</t>
  </si>
  <si>
    <t>1.290 ± 0.005</t>
  </si>
  <si>
    <t>0.2934 ± 0.0060</t>
  </si>
  <si>
    <t>0.2880 ± 0.0052</t>
  </si>
  <si>
    <t>0.2992 ± 0.0032</t>
  </si>
  <si>
    <t>P=0.8539</t>
  </si>
  <si>
    <t>17.35 ± 1.741</t>
  </si>
  <si>
    <t>16.98 ± 1.449</t>
  </si>
  <si>
    <t>20.67 ± 0.9474</t>
  </si>
  <si>
    <t>7.685 ± 0.6806</t>
  </si>
  <si>
    <t>7.865 ± 0.8384</t>
  </si>
  <si>
    <t>9.411 ± 0.4594</t>
  </si>
  <si>
    <t>10.43 ± 0.8952</t>
  </si>
  <si>
    <t>10.23 ± 0.7502</t>
  </si>
  <si>
    <t>12.16 ± 0.4916</t>
  </si>
  <si>
    <t>7.199 ± 0.7553</t>
  </si>
  <si>
    <t>7.027 ± 0.5846</t>
  </si>
  <si>
    <t>8.517 ± 0.4374</t>
  </si>
  <si>
    <t>0.6055 ± 0.0784</t>
  </si>
  <si>
    <t>0.5915 ± 0.0893</t>
  </si>
  <si>
    <t>0.8324 ± 0.0388</t>
  </si>
  <si>
    <t>0.2258 ± 0.0140</t>
  </si>
  <si>
    <t>0.2258 ± 0.0057</t>
  </si>
  <si>
    <t>0.1951 ± 0.0031</t>
  </si>
  <si>
    <t>0.6272 ± 0.0063</t>
  </si>
  <si>
    <t>0.6499 ± 0.0251</t>
  </si>
  <si>
    <t>0.5874 ± 0.0149</t>
  </si>
  <si>
    <t>P=0.5729</t>
  </si>
  <si>
    <t>P=0.0532</t>
  </si>
  <si>
    <t>P=0.0204</t>
  </si>
  <si>
    <t>P=0.6175</t>
  </si>
  <si>
    <t>P=0.0767</t>
  </si>
  <si>
    <t>P=0.0201</t>
  </si>
  <si>
    <t>P=0.0394</t>
  </si>
  <si>
    <t>P=0.0240</t>
  </si>
  <si>
    <t>P=0.8875</t>
  </si>
  <si>
    <t>P=0.9322</t>
  </si>
  <si>
    <t>P=0.0634</t>
  </si>
  <si>
    <t>P=0.0447</t>
  </si>
  <si>
    <t>P=0.8354</t>
  </si>
  <si>
    <t>P=0.1000</t>
  </si>
  <si>
    <t>P=0.0583</t>
  </si>
  <si>
    <t>P=0.0891</t>
  </si>
  <si>
    <t>P=0.0513</t>
  </si>
  <si>
    <t>P=0.8353</t>
  </si>
  <si>
    <t>P=0.1358</t>
  </si>
  <si>
    <t>P=0.0874</t>
  </si>
  <si>
    <t>P=0.3141</t>
  </si>
  <si>
    <t>P=0.2953</t>
  </si>
  <si>
    <t>P=0.4191</t>
  </si>
  <si>
    <t>P=0.4458</t>
  </si>
  <si>
    <t>P=0.4677</t>
  </si>
  <si>
    <t>P=0.9964</t>
  </si>
  <si>
    <t>P=0.3788</t>
  </si>
  <si>
    <t>P=0.5350</t>
  </si>
  <si>
    <t>P=0.7974</t>
  </si>
  <si>
    <t>P=0.0256</t>
  </si>
  <si>
    <t>P=0.1704</t>
  </si>
  <si>
    <t>P=0.2908</t>
  </si>
  <si>
    <t>P=0.0735</t>
  </si>
  <si>
    <t>P=0.6380</t>
  </si>
  <si>
    <t>P=0.1782</t>
  </si>
  <si>
    <t>P=0.2839</t>
  </si>
  <si>
    <t>P=0.5808</t>
  </si>
  <si>
    <t>P=0.6114</t>
  </si>
  <si>
    <t>P=0.4680</t>
  </si>
  <si>
    <t>P=0.3680</t>
  </si>
  <si>
    <t>P=0.1088</t>
  </si>
  <si>
    <t>P=0.0949</t>
  </si>
  <si>
    <t>P=0.4052</t>
  </si>
  <si>
    <t>P=0.8529</t>
  </si>
  <si>
    <t>P=0.0033</t>
  </si>
  <si>
    <t>P=0.8965</t>
  </si>
  <si>
    <t>P=0.0026</t>
  </si>
  <si>
    <r>
      <rPr>
        <b/>
        <sz val="10"/>
        <color theme="1"/>
        <rFont val="Times New Roman"/>
        <family val="1"/>
      </rPr>
      <t xml:space="preserve">Table S7 – Microglial cell count and morphological parameters from fractal and skeleton analyses comparing treatments with conditioned medium from pure Müller cells. </t>
    </r>
    <r>
      <rPr>
        <sz val="10"/>
        <color theme="1"/>
        <rFont val="Times New Roman"/>
        <family val="1"/>
      </rPr>
      <t>Statistical analyses were performed using a mixed-effects model followed by the Benjamini, Krieger, and Yekutieli two-stage linear step-up procedure (post-hoc test). Cell count was analyzed by one-way ANOVA followed by Tukey’s multiple comparisons test. N = 5-6 technical replicates.</t>
    </r>
  </si>
  <si>
    <r>
      <rPr>
        <b/>
        <sz val="10"/>
        <color theme="1"/>
        <rFont val="Times New Roman"/>
        <family val="1"/>
      </rPr>
      <t xml:space="preserve">Table S6 – Microglial cell count and morphological parameters from fractal and skeleton analyses comparing treatments with conditioned medium from pure microglia. </t>
    </r>
    <r>
      <rPr>
        <sz val="10"/>
        <color theme="1"/>
        <rFont val="Times New Roman"/>
        <family val="1"/>
      </rPr>
      <t>Statistical analyses were performed using a mixed-effects model followed by the Benjamini, Krieger, and Yekutieli two-stage linear step-up procedure (post-hoc test). Cell count was analyzed by one-way ANOVA followed by Tukey’s multiple comparisons test. N = 6 technical replicates.</t>
    </r>
  </si>
  <si>
    <r>
      <rPr>
        <b/>
        <sz val="10"/>
        <color theme="1"/>
        <rFont val="Times New Roman"/>
        <family val="1"/>
      </rPr>
      <t>Table S6.1 – Microglial cell count, morphological parameters from fractal and skeleton analysis comparing treatment with conditioned medium from pure microglia.</t>
    </r>
    <r>
      <rPr>
        <sz val="10"/>
        <color theme="1"/>
        <rFont val="Times New Roman"/>
        <family val="1"/>
      </rPr>
      <t xml:space="preserve"> All statistical analyses were Kruskal-Wallis followed by Dunn’s post-hoc. n = 599-674 individual microglia, 5-6 technical replicates.</t>
    </r>
  </si>
  <si>
    <r>
      <t>T</t>
    </r>
    <r>
      <rPr>
        <b/>
        <sz val="10"/>
        <color theme="1"/>
        <rFont val="Times New Roman"/>
        <family val="1"/>
      </rPr>
      <t>able S7.1 – Microglial cell count, and morphological parameters from fractal and skeleton analysis comparing conditioned medium from pure Müller cells.</t>
    </r>
    <r>
      <rPr>
        <sz val="10"/>
        <color theme="1"/>
        <rFont val="Times New Roman"/>
        <family val="1"/>
      </rPr>
      <t xml:space="preserve"> All statistical analyses were Kruskal-Wallis followed by Dunn's post-hoc. n = 551-594 individual microglia, 5-6 technical replicates.</t>
    </r>
  </si>
  <si>
    <t xml:space="preserve">(Cell as unit) Conditioned medium of microglia – morphological analysis </t>
  </si>
  <si>
    <t xml:space="preserve">(Cell as unit) Conditioned medium of Müller cells – morphological analysis </t>
  </si>
  <si>
    <r>
      <rPr>
        <b/>
        <sz val="10"/>
        <color theme="1"/>
        <rFont val="Times New Roman"/>
        <family val="1"/>
      </rPr>
      <t xml:space="preserve">Table. 9 – Microglia cell count, and morphological parameters from fractal and skeleton analysis comparing microglia from vehicle and 2-APB injected retinas (Whole mount). </t>
    </r>
    <r>
      <rPr>
        <sz val="10"/>
        <color theme="1"/>
        <rFont val="Times New Roman"/>
        <family val="1"/>
      </rPr>
      <t>Statistical analyses were performed using a mixed-effects model followed by the Benjamini, Krieger, and Yekutieli two-stage linear step-up procedure (post-hoc test). N = 7 animals.</t>
    </r>
  </si>
  <si>
    <r>
      <rPr>
        <b/>
        <sz val="10"/>
        <color theme="1"/>
        <rFont val="Times New Roman"/>
        <family val="1"/>
      </rPr>
      <t>Table S8.1 – Microglial cell count, and morphological parameters from fractal and skeleton analysis comparing microglia from vehicle and 2-APB injected retinas (Vertical slice).</t>
    </r>
    <r>
      <rPr>
        <sz val="10"/>
        <color theme="1"/>
        <rFont val="Times New Roman"/>
        <family val="1"/>
      </rPr>
      <t xml:space="preserve"> All statistical analyses were two-way ANOVA followed by Bonferroni’s post-hoc. n = 50-120 individual microglia.</t>
    </r>
  </si>
  <si>
    <r>
      <rPr>
        <b/>
        <sz val="10"/>
        <color theme="1"/>
        <rFont val="Times New Roman"/>
        <family val="1"/>
      </rPr>
      <t>Table S8 – Microglial cell count, and morphological parameters from fractal and skeleton analysis comparing microglia from vehicle and 2-APB injected retinas (Vertical slice).</t>
    </r>
    <r>
      <rPr>
        <sz val="10"/>
        <color theme="1"/>
        <rFont val="Times New Roman"/>
        <family val="1"/>
      </rPr>
      <t xml:space="preserve"> Statistical analyses were performed using a mixed-effects model followed by the Benjamini, Krieger, and Yekutieli two-stage linear step-up procedure (post-hoc test). N = 7 animals.</t>
    </r>
  </si>
  <si>
    <t>P=0.8282</t>
  </si>
  <si>
    <t>P=0.2823</t>
  </si>
  <si>
    <t>1910.25 ± 365.74</t>
  </si>
  <si>
    <t>734.96 ± 169.23</t>
  </si>
  <si>
    <t>1114.62 ± 195.62</t>
  </si>
  <si>
    <t>1834.51 ± 193.57</t>
  </si>
  <si>
    <t>101.72 ± 12.88</t>
  </si>
  <si>
    <t>164.42 ± 14.17</t>
  </si>
  <si>
    <t>138.86 ± 13.567</t>
  </si>
  <si>
    <t>177.64 ± 9.12</t>
  </si>
  <si>
    <t>P=0.0481</t>
  </si>
  <si>
    <t>P=0.4658</t>
  </si>
  <si>
    <t>P=0.1699</t>
  </si>
  <si>
    <t>0.346 ± 0.044</t>
  </si>
  <si>
    <t>0.256 ± 0.015</t>
  </si>
  <si>
    <t>0.266 ± 0.018</t>
  </si>
  <si>
    <t>0.205 ± 0.009</t>
  </si>
  <si>
    <t>17.74 ± 2.30</t>
  </si>
  <si>
    <t>28.89 ± 2.47</t>
  </si>
  <si>
    <t>24.41 ± 2.38</t>
  </si>
  <si>
    <t>31.07 ± 1.68</t>
  </si>
  <si>
    <t>P=0.0453</t>
  </si>
  <si>
    <t>P=0.4975</t>
  </si>
  <si>
    <t>0.714 ± 0.015</t>
  </si>
  <si>
    <t>0.686 ± 0.017</t>
  </si>
  <si>
    <t>0.662 ± 0.028</t>
  </si>
  <si>
    <t>0.667 ± 0.007</t>
  </si>
  <si>
    <t>P=0.0561</t>
  </si>
  <si>
    <t>P=0.4738</t>
  </si>
  <si>
    <t>P=0.0318</t>
  </si>
  <si>
    <t>P=0.7502</t>
  </si>
  <si>
    <t>2.086 ± 0.092</t>
  </si>
  <si>
    <t>2.338 ± 0.153</t>
  </si>
  <si>
    <t>2.682 ± 0.314</t>
  </si>
  <si>
    <t>2.253 ± 0.078</t>
  </si>
  <si>
    <t>P=0.3590</t>
  </si>
  <si>
    <t>41.67 ± 5.15</t>
  </si>
  <si>
    <t>66.45 ± 5.13</t>
  </si>
  <si>
    <t>58.81 ± 5.84</t>
  </si>
  <si>
    <t>73.10 ± 3.75</t>
  </si>
  <si>
    <t>P=0.2498</t>
  </si>
  <si>
    <t>P=0.8575</t>
  </si>
  <si>
    <t>1.394 ± 0.060</t>
  </si>
  <si>
    <t>1.299 ± 0.020</t>
  </si>
  <si>
    <t>1.313 ± 0.073</t>
  </si>
  <si>
    <t>1.286 ± 0.015</t>
  </si>
  <si>
    <t>P=0.1216</t>
  </si>
  <si>
    <t>P=0.7980</t>
  </si>
  <si>
    <t>0.252 ± 0.015</t>
  </si>
  <si>
    <t>0.300 ± 0.007</t>
  </si>
  <si>
    <t>0.276 ± 0.011</t>
  </si>
  <si>
    <t>0.304 ± 0.008</t>
  </si>
  <si>
    <t>P=0.0912</t>
  </si>
  <si>
    <t>7.76 ± 0.98</t>
  </si>
  <si>
    <t>4.45 ± 0.67</t>
  </si>
  <si>
    <t>5.80 ± 0.61</t>
  </si>
  <si>
    <t>7.64 ± 0.83</t>
  </si>
  <si>
    <t>3.20 ± 0.45</t>
  </si>
  <si>
    <t>1.67 ± 0.32</t>
  </si>
  <si>
    <t>2.30 ± 0.31</t>
  </si>
  <si>
    <t>3.21 ± 0.40</t>
  </si>
  <si>
    <t>P=0.1056</t>
  </si>
  <si>
    <t>P=0.0082</t>
  </si>
  <si>
    <t>P=0.0667</t>
  </si>
  <si>
    <t>P=0.0704</t>
  </si>
  <si>
    <t>P=0.9726</t>
  </si>
  <si>
    <t>P=0.1218</t>
  </si>
  <si>
    <t>P=0.0089</t>
  </si>
  <si>
    <t>P=0.4841</t>
  </si>
  <si>
    <t>P=0.2286</t>
  </si>
  <si>
    <t>1.53 ± 0.28</t>
  </si>
  <si>
    <t>2.79 ± 0.39</t>
  </si>
  <si>
    <t>1.99 ± 0.32</t>
  </si>
  <si>
    <t>2.94 ± 0.38</t>
  </si>
  <si>
    <t>0.382 ± 0.065</t>
  </si>
  <si>
    <t>0.128 ± 0.072</t>
  </si>
  <si>
    <t>0.308 ± 0.098</t>
  </si>
  <si>
    <t>0.258 ± 0.057</t>
  </si>
  <si>
    <t>0.204 ± 0.009</t>
  </si>
  <si>
    <t>0.155 ± 0.011</t>
  </si>
  <si>
    <t>0.238 ± 0.016</t>
  </si>
  <si>
    <t>0.217 ± 0.013</t>
  </si>
  <si>
    <t>0.406 ± 0.024</t>
  </si>
  <si>
    <t>0.280 ± 0.031</t>
  </si>
  <si>
    <t>0.408 ± 0.037</t>
  </si>
  <si>
    <t>0.457 ± 0.012</t>
  </si>
  <si>
    <r>
      <rPr>
        <b/>
        <sz val="10"/>
        <color theme="1"/>
        <rFont val="Times New Roman"/>
        <family val="1"/>
      </rPr>
      <t>Table S4.1 – Astrocyte cell count and morphological parameters from skeleton analysis comparing double-hit (Vehicle &amp; 2-APB) to control.</t>
    </r>
    <r>
      <rPr>
        <sz val="10"/>
        <color theme="1"/>
        <rFont val="Times New Roman"/>
        <family val="1"/>
      </rPr>
      <t xml:space="preserve"> All statistical analyses were Kruskal-Wallis followed by Dunn’s post-hoc. n = 3-6 technical replicates.</t>
    </r>
  </si>
  <si>
    <t>CD86</t>
  </si>
  <si>
    <t>(Photo as unit) Astrocyte analysis – Double-hit with or without 2-APB</t>
  </si>
  <si>
    <r>
      <rPr>
        <b/>
        <sz val="10"/>
        <color theme="1"/>
        <rFont val="Times New Roman"/>
        <family val="1"/>
      </rPr>
      <t>Table S4 – Astrocyte cell count and morphological parameters from skeleton analysis comparing double-hit (Vehicle &amp; 2-APB) to control.</t>
    </r>
    <r>
      <rPr>
        <sz val="10"/>
        <color theme="1"/>
        <rFont val="Times New Roman"/>
        <family val="1"/>
      </rPr>
      <t xml:space="preserve"> Statistical analyses were performed using a mixed-effects model followed by the Benjamini, Krieger, and Yekutieli two-stage linear step-up procedure (post-hoc test). Cell count was analyzed by one-way ANOVA followed by Tukey’s multiple comparisons test. n = 3-6 technical replicates.</t>
    </r>
  </si>
  <si>
    <r>
      <rPr>
        <b/>
        <sz val="10"/>
        <color theme="1"/>
        <rFont val="Times New Roman"/>
        <family val="1"/>
      </rPr>
      <t>Table S5.1 - Neurite data analysis comparing double-hit to control.</t>
    </r>
    <r>
      <rPr>
        <sz val="10"/>
        <color theme="1"/>
        <rFont val="Times New Roman"/>
        <family val="1"/>
      </rPr>
      <t xml:space="preserve"> All statistical analyses were two-way ANOVA followed by Bonferroni’s post-hoc. n = 130-220 individual neurons, 3-6 technical replicates.</t>
    </r>
  </si>
  <si>
    <r>
      <rPr>
        <b/>
        <sz val="10"/>
        <color theme="1"/>
        <rFont val="Times New Roman"/>
        <family val="1"/>
      </rPr>
      <t>Table 5 - Neurite data analysis comparing double-hit to control.</t>
    </r>
    <r>
      <rPr>
        <sz val="10"/>
        <color theme="1"/>
        <rFont val="Times New Roman"/>
        <family val="1"/>
      </rPr>
      <t xml:space="preserve"> Statistical analyses were performed using a mixed-effects model followed by the Benjamini, Krieger, and Yekutieli two-stage linear step-up procedure (post-hoc test). n = 3-6 technical replicates.</t>
    </r>
  </si>
  <si>
    <t>7507 ± 271.5</t>
  </si>
  <si>
    <t>8869 ± 411.5</t>
  </si>
  <si>
    <t>7663 ± 312.2</t>
  </si>
  <si>
    <t>P=0.6932</t>
  </si>
  <si>
    <t>P=0.0019</t>
  </si>
  <si>
    <t>P=0.0051</t>
  </si>
  <si>
    <t>P=0.9587</t>
  </si>
  <si>
    <t>330.7 ± 6.158</t>
  </si>
  <si>
    <t>354.6 ± 8.291</t>
  </si>
  <si>
    <t>330.2 ± 6.023</t>
  </si>
  <si>
    <t>P=0.0594</t>
  </si>
  <si>
    <t>P=0.6815</t>
  </si>
  <si>
    <t>P=0.0216</t>
  </si>
  <si>
    <t>0.0461 ± 0.0009</t>
  </si>
  <si>
    <t>0.0439 ± 0.0012</t>
  </si>
  <si>
    <t>0.0465 ± 0.0010</t>
  </si>
  <si>
    <t>P=0.0052</t>
  </si>
  <si>
    <t>P=0.0047</t>
  </si>
  <si>
    <t>P=0.9856</t>
  </si>
  <si>
    <t>55.04 ± 1.08</t>
  </si>
  <si>
    <t>59.12 ± 1.39</t>
  </si>
  <si>
    <t>55.05 ± 0.98</t>
  </si>
  <si>
    <t>P=0.9801</t>
  </si>
  <si>
    <t>P=0.7818</t>
  </si>
  <si>
    <t>P=0.7970</t>
  </si>
  <si>
    <t>0.8288 ± 0.0063</t>
  </si>
  <si>
    <t>0.8301 ± 0.0064</t>
  </si>
  <si>
    <t>0.8315 ± 0.0056</t>
  </si>
  <si>
    <t>P=0.5304</t>
  </si>
  <si>
    <t>P=0.8882</t>
  </si>
  <si>
    <t>P=0.6197</t>
  </si>
  <si>
    <t>1.626 ± 0.018</t>
  </si>
  <si>
    <t>1.611 ± 0.018</t>
  </si>
  <si>
    <t>1.622 ± 0.015</t>
  </si>
  <si>
    <t>P=0.0117</t>
  </si>
  <si>
    <t>P=0.0074</t>
  </si>
  <si>
    <t>P=0.8958</t>
  </si>
  <si>
    <t>127.5 ± 2.588</t>
  </si>
  <si>
    <t>135.8 ± 3.204</t>
  </si>
  <si>
    <t>127.0 ± 2.301</t>
  </si>
  <si>
    <t>P=0.5319</t>
  </si>
  <si>
    <t>P=0.0693</t>
  </si>
  <si>
    <t>P=0.2122</t>
  </si>
  <si>
    <t>1.120 ± 0.005</t>
  </si>
  <si>
    <t>1.118 ± 0.004</t>
  </si>
  <si>
    <t>1.114 ± 0.004</t>
  </si>
  <si>
    <t>P=0.4572</t>
  </si>
  <si>
    <t>P=0.4554</t>
  </si>
  <si>
    <t>P=0.1333</t>
  </si>
  <si>
    <t>0.1839 ± 0.0037</t>
  </si>
  <si>
    <t>0.1852 ± 0.0031</t>
  </si>
  <si>
    <t>0.1817 ± 0.0029</t>
  </si>
  <si>
    <t>P=0.0436</t>
  </si>
  <si>
    <t>P=0.2136</t>
  </si>
  <si>
    <t>P=0.0016</t>
  </si>
  <si>
    <t>3.35 ± 0.27</t>
  </si>
  <si>
    <t>3.62 ± 0.20</t>
  </si>
  <si>
    <t>3.16 ± 0.16</t>
  </si>
  <si>
    <t>P=0.0840</t>
  </si>
  <si>
    <t>P=0.0069</t>
  </si>
  <si>
    <t>P=0.3046</t>
  </si>
  <si>
    <t>1.157 ± 0.132</t>
  </si>
  <si>
    <t>1.287 ± 0.099</t>
  </si>
  <si>
    <t>1.064 ± 0.079</t>
  </si>
  <si>
    <t>P=0.0190</t>
  </si>
  <si>
    <t>P=0.5872</t>
  </si>
  <si>
    <t>P=0.1791</t>
  </si>
  <si>
    <t>3.171 ± 0.135</t>
  </si>
  <si>
    <t>3.305 ± 0.101</t>
  </si>
  <si>
    <t>3;079 ± 0.080</t>
  </si>
  <si>
    <t>P=0.0744</t>
  </si>
  <si>
    <t>P=0.3431</t>
  </si>
  <si>
    <t>P=0.0073</t>
  </si>
  <si>
    <t>1.175 ± 0.136</t>
  </si>
  <si>
    <t>1.313 ± 0.102</t>
  </si>
  <si>
    <t>1.084 ± 0.081</t>
  </si>
  <si>
    <t>P=0.9960</t>
  </si>
  <si>
    <t>P=0.3012</t>
  </si>
  <si>
    <t>P=0.2966</t>
  </si>
  <si>
    <t>0.0011 ± 0.0008</t>
  </si>
  <si>
    <t>0.0011 ± 0.0006</t>
  </si>
  <si>
    <t>0.0001 ± 0.0001</t>
  </si>
  <si>
    <t>P=0.4779</t>
  </si>
  <si>
    <t>P=0.2247</t>
  </si>
  <si>
    <t>P=0.6003</t>
  </si>
  <si>
    <t>54.58 ± 1.747</t>
  </si>
  <si>
    <t>56.18 ± 2.028</t>
  </si>
  <si>
    <t>57.33 ± 2.024</t>
  </si>
  <si>
    <t>P=0.0590</t>
  </si>
  <si>
    <t>P=0.5910</t>
  </si>
  <si>
    <t>P=0.1602</t>
  </si>
  <si>
    <t>77.49 ± 1.802</t>
  </si>
  <si>
    <t>82.44 ± 2.217</t>
  </si>
  <si>
    <t>78.85 ± 1.941</t>
  </si>
  <si>
    <r>
      <rPr>
        <b/>
        <sz val="10"/>
        <color theme="1"/>
        <rFont val="Times New Roman"/>
        <family val="1"/>
      </rPr>
      <t>Table. 3 – Microglial cell count, and morphological parameters from fractal and skeleton analysis comparing double-hit (Vehicle &amp; 2-APB) to control</t>
    </r>
    <r>
      <rPr>
        <sz val="10"/>
        <color theme="1"/>
        <rFont val="Times New Roman"/>
        <family val="1"/>
      </rPr>
      <t>. Statistical analyses were performed using a mixed-effects model followed by the Benjamini, Krieger, and Yekutieli two-stage linear step-up procedure (post-hoc test). Cell count was analyzed by one-way ANOVA followed by Tukey’s multiple comparisons test. N = 17-18 technical replicates.</t>
    </r>
  </si>
  <si>
    <r>
      <rPr>
        <b/>
        <sz val="10"/>
        <color theme="1"/>
        <rFont val="Times New Roman"/>
        <family val="1"/>
      </rPr>
      <t>Table 2 - Microglial cell count and morphological parameters from fractal and skeleton analysis comparing single and double-hit to control.</t>
    </r>
    <r>
      <rPr>
        <sz val="10"/>
        <color theme="1"/>
        <rFont val="Times New Roman"/>
        <family val="1"/>
      </rPr>
      <t xml:space="preserve"> Statistical analyses were performed using a mixed-effects model followed by the Benjamini, Krieger, and Yekutieli two-stage linear step-up procedure (post-hoc test). Cell count was analyzed by one-way ANOVA followed by Tukey’s multiple comparisons test. N = 9-18 technical replicates.</t>
    </r>
  </si>
  <si>
    <t>P=0.9521</t>
  </si>
  <si>
    <t>P=0.9486</t>
  </si>
  <si>
    <t>1.120 ± 0.006</t>
  </si>
  <si>
    <t>1.121 ± 0.007</t>
  </si>
  <si>
    <t>P=0.9965</t>
  </si>
  <si>
    <t>P=0.8463</t>
  </si>
  <si>
    <t>P=0.7098</t>
  </si>
  <si>
    <t>0.1863 ± 0.0045</t>
  </si>
  <si>
    <t>0.1852 ± 0.0057</t>
  </si>
  <si>
    <t>P=0.1694</t>
  </si>
  <si>
    <t>P=0.6021</t>
  </si>
  <si>
    <t>P=0.1731</t>
  </si>
  <si>
    <t>0.0432 ± 0.0017</t>
  </si>
  <si>
    <t>0.045 ± 0.0018</t>
  </si>
  <si>
    <t>1.600 ± 0.019</t>
  </si>
  <si>
    <t>1.583 ± 0.024</t>
  </si>
  <si>
    <t>P=0.0309</t>
  </si>
  <si>
    <t>P=0.0054</t>
  </si>
  <si>
    <t>P=0.0924</t>
  </si>
  <si>
    <t>P=0.6096</t>
  </si>
  <si>
    <t>137.5 ± 4.754</t>
  </si>
  <si>
    <t>131.7 ± 4.472</t>
  </si>
  <si>
    <t>P=0.0246</t>
  </si>
  <si>
    <t>P=0.1682</t>
  </si>
  <si>
    <t>9046 ± 645.4</t>
  </si>
  <si>
    <t>8454 ± 555.4</t>
  </si>
  <si>
    <t>P=0.3419</t>
  </si>
  <si>
    <t>359.4 ± 12.54</t>
  </si>
  <si>
    <t>345.6 ± 11.71</t>
  </si>
  <si>
    <t>P=0.2957</t>
  </si>
  <si>
    <t>P=0.1186</t>
  </si>
  <si>
    <t>0.8302 ± 0.0086</t>
  </si>
  <si>
    <t>0.8351 ± 0.0100</t>
  </si>
  <si>
    <t>P=0.0560</t>
  </si>
  <si>
    <t>P=0.4086</t>
  </si>
  <si>
    <t>59.84 ± 2.076</t>
  </si>
  <si>
    <t>57.44 ± 1.935</t>
  </si>
  <si>
    <t>3.82 ± 0.31</t>
  </si>
  <si>
    <t>3.62 ± 0.29</t>
  </si>
  <si>
    <t>P=0.2789</t>
  </si>
  <si>
    <t>P=0.5796</t>
  </si>
  <si>
    <t>P=0.2907</t>
  </si>
  <si>
    <t>P=0.5785</t>
  </si>
  <si>
    <t>1.386 ± 0.155</t>
  </si>
  <si>
    <t>1.294 ± 0.144</t>
  </si>
  <si>
    <t>3.411 ± 0.156</t>
  </si>
  <si>
    <t>3.304 ± 0.149</t>
  </si>
  <si>
    <t>P=0.2707</t>
  </si>
  <si>
    <t>P=0.5966</t>
  </si>
  <si>
    <t>P=0.4785</t>
  </si>
  <si>
    <t>P=0.3655</t>
  </si>
  <si>
    <t>0.0003 ± 0.0002</t>
  </si>
  <si>
    <t>1.415 ± 0.157</t>
  </si>
  <si>
    <t>1.318 ± 0.149</t>
  </si>
  <si>
    <t>P=0.2807</t>
  </si>
  <si>
    <t>P=0.5721</t>
  </si>
  <si>
    <t>54.95 ± 2.258</t>
  </si>
  <si>
    <t>53.69 ± 2.808</t>
  </si>
  <si>
    <t>P=0.9626</t>
  </si>
  <si>
    <t>P=0.7276</t>
  </si>
  <si>
    <t>P=0.3399</t>
  </si>
  <si>
    <t>P=0.9476</t>
  </si>
  <si>
    <t>82.54 ± 2.584</t>
  </si>
  <si>
    <t>79.28 ± 3.563</t>
  </si>
  <si>
    <t>P=0.1015</t>
  </si>
  <si>
    <t>P=0.0043</t>
  </si>
  <si>
    <t>0.084 ± 0.009</t>
  </si>
  <si>
    <t>0.194 ± 0.028</t>
  </si>
  <si>
    <t>0.144 ± 0.019</t>
  </si>
  <si>
    <t>0.213 ± 0.0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Calibri"/>
      <charset val="134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rgb="FFFFFFFF"/>
      <name val="Times New Roman"/>
      <family val="1"/>
    </font>
    <font>
      <sz val="9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9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Calibri"/>
      <family val="2"/>
    </font>
    <font>
      <b/>
      <vertAlign val="subscript"/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9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FFFFFF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D4918A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vertical="center" wrapText="1"/>
    </xf>
    <xf numFmtId="0" fontId="4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5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6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0" fontId="2" fillId="0" borderId="0" xfId="0" applyFont="1" applyAlignment="1">
      <alignment vertical="center" wrapText="1"/>
    </xf>
    <xf numFmtId="0" fontId="8" fillId="8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47" fontId="11" fillId="0" borderId="0" xfId="0" applyNumberFormat="1" applyFont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/>
    <xf numFmtId="0" fontId="10" fillId="0" borderId="0" xfId="0" applyFont="1"/>
    <xf numFmtId="0" fontId="14" fillId="0" borderId="0" xfId="0" applyFont="1"/>
    <xf numFmtId="0" fontId="15" fillId="0" borderId="0" xfId="0" applyFont="1" applyAlignment="1">
      <alignment horizontal="justify" vertical="center"/>
    </xf>
    <xf numFmtId="0" fontId="19" fillId="0" borderId="0" xfId="0" applyFont="1" applyAlignment="1">
      <alignment horizontal="center" vertical="center"/>
    </xf>
    <xf numFmtId="0" fontId="20" fillId="0" borderId="0" xfId="0" quotePrefix="1" applyFont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 wrapText="1"/>
    </xf>
    <xf numFmtId="0" fontId="24" fillId="5" borderId="0" xfId="0" applyFont="1" applyFill="1" applyAlignment="1">
      <alignment horizontal="center" vertical="center" wrapText="1"/>
    </xf>
    <xf numFmtId="0" fontId="24" fillId="6" borderId="0" xfId="0" applyFont="1" applyFill="1" applyAlignment="1">
      <alignment horizontal="center" vertical="center" wrapText="1"/>
    </xf>
    <xf numFmtId="0" fontId="25" fillId="3" borderId="0" xfId="0" applyFont="1" applyFill="1" applyAlignment="1">
      <alignment horizontal="center" vertical="center" wrapText="1"/>
    </xf>
    <xf numFmtId="0" fontId="26" fillId="0" borderId="0" xfId="0" applyFont="1"/>
    <xf numFmtId="0" fontId="24" fillId="4" borderId="0" xfId="0" applyFont="1" applyFill="1" applyAlignment="1">
      <alignment horizontal="center" vertical="center" wrapText="1"/>
    </xf>
    <xf numFmtId="0" fontId="20" fillId="9" borderId="0" xfId="0" applyFont="1" applyFill="1" applyAlignment="1">
      <alignment horizontal="center" vertical="center" wrapText="1"/>
    </xf>
    <xf numFmtId="0" fontId="11" fillId="9" borderId="0" xfId="0" applyFont="1" applyFill="1" applyAlignment="1">
      <alignment horizontal="center"/>
    </xf>
    <xf numFmtId="49" fontId="11" fillId="9" borderId="0" xfId="0" applyNumberFormat="1" applyFont="1" applyFill="1" applyAlignment="1">
      <alignment horizontal="center" vertical="center"/>
    </xf>
    <xf numFmtId="49" fontId="20" fillId="9" borderId="0" xfId="0" applyNumberFormat="1" applyFont="1" applyFill="1" applyAlignment="1">
      <alignment horizontal="center" vertical="center" wrapText="1"/>
    </xf>
    <xf numFmtId="0" fontId="11" fillId="9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27" fillId="2" borderId="0" xfId="0" applyFont="1" applyFill="1" applyAlignment="1">
      <alignment horizontal="center" vertical="center" wrapText="1"/>
    </xf>
    <xf numFmtId="0" fontId="9" fillId="7" borderId="0" xfId="0" applyFont="1" applyFill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D966"/>
      <color rgb="FFD491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4"/>
  <sheetViews>
    <sheetView workbookViewId="0">
      <selection activeCell="C7" sqref="C7"/>
    </sheetView>
  </sheetViews>
  <sheetFormatPr defaultColWidth="11" defaultRowHeight="15.6"/>
  <cols>
    <col min="1" max="1" width="22.5" style="27" customWidth="1"/>
    <col min="2" max="2" width="134.09765625" customWidth="1"/>
  </cols>
  <sheetData>
    <row r="2" spans="1:2">
      <c r="A2" s="28" t="s">
        <v>0</v>
      </c>
      <c r="B2" s="29" t="s">
        <v>1</v>
      </c>
    </row>
    <row r="3" spans="1:2">
      <c r="A3" s="28" t="s">
        <v>2</v>
      </c>
      <c r="B3" s="29" t="s">
        <v>3</v>
      </c>
    </row>
    <row r="4" spans="1:2">
      <c r="A4" s="28" t="s">
        <v>4</v>
      </c>
      <c r="B4" s="29" t="s">
        <v>5</v>
      </c>
    </row>
    <row r="5" spans="1:2">
      <c r="A5" s="28" t="s">
        <v>6</v>
      </c>
      <c r="B5" s="29" t="s">
        <v>7</v>
      </c>
    </row>
    <row r="6" spans="1:2">
      <c r="A6" s="28" t="s">
        <v>8</v>
      </c>
      <c r="B6" s="29" t="s">
        <v>9</v>
      </c>
    </row>
    <row r="7" spans="1:2">
      <c r="A7" s="28" t="s">
        <v>10</v>
      </c>
      <c r="B7" s="29" t="s">
        <v>11</v>
      </c>
    </row>
    <row r="8" spans="1:2">
      <c r="A8" s="28" t="s">
        <v>12</v>
      </c>
      <c r="B8" s="29" t="s">
        <v>13</v>
      </c>
    </row>
    <row r="9" spans="1:2">
      <c r="A9" s="28" t="s">
        <v>14</v>
      </c>
      <c r="B9" s="29" t="s">
        <v>15</v>
      </c>
    </row>
    <row r="10" spans="1:2">
      <c r="A10" s="28" t="s">
        <v>16</v>
      </c>
      <c r="B10" s="29" t="s">
        <v>17</v>
      </c>
    </row>
    <row r="11" spans="1:2">
      <c r="A11" s="28" t="s">
        <v>18</v>
      </c>
      <c r="B11" s="29" t="s">
        <v>19</v>
      </c>
    </row>
    <row r="13" spans="1:2">
      <c r="B13" s="30"/>
    </row>
    <row r="14" spans="1:2">
      <c r="B14" s="3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9"/>
  </sheetPr>
  <dimension ref="A2:P22"/>
  <sheetViews>
    <sheetView zoomScale="120" zoomScaleNormal="120" workbookViewId="0">
      <selection activeCell="I5" sqref="I5"/>
    </sheetView>
  </sheetViews>
  <sheetFormatPr defaultColWidth="11" defaultRowHeight="15.6"/>
  <cols>
    <col min="1" max="1" width="4.5" customWidth="1"/>
  </cols>
  <sheetData>
    <row r="2" spans="1:16" ht="69" customHeight="1">
      <c r="A2" s="13"/>
      <c r="B2" s="47" t="s">
        <v>896</v>
      </c>
      <c r="C2" s="48"/>
      <c r="D2" s="48"/>
      <c r="E2" s="48"/>
      <c r="F2" s="48"/>
      <c r="G2" s="48"/>
      <c r="H2" s="48"/>
      <c r="J2" s="47" t="s">
        <v>506</v>
      </c>
      <c r="K2" s="48"/>
      <c r="L2" s="48"/>
      <c r="M2" s="48"/>
      <c r="N2" s="48"/>
      <c r="O2" s="48"/>
      <c r="P2" s="48"/>
    </row>
    <row r="3" spans="1:16" ht="18" customHeight="1"/>
    <row r="4" spans="1:16" ht="18" customHeight="1">
      <c r="B4" s="46" t="s">
        <v>505</v>
      </c>
      <c r="C4" s="46"/>
      <c r="D4" s="46"/>
      <c r="E4" s="46"/>
      <c r="F4" s="46"/>
      <c r="G4" s="46"/>
      <c r="H4" s="46"/>
      <c r="J4" s="46" t="s">
        <v>504</v>
      </c>
      <c r="K4" s="46"/>
      <c r="L4" s="46"/>
      <c r="M4" s="46"/>
      <c r="N4" s="46"/>
      <c r="O4" s="46"/>
      <c r="P4" s="46"/>
    </row>
    <row r="5" spans="1:16">
      <c r="B5" s="2"/>
      <c r="C5" s="3" t="s">
        <v>325</v>
      </c>
      <c r="D5" s="3" t="s">
        <v>326</v>
      </c>
      <c r="E5" s="3" t="s">
        <v>327</v>
      </c>
      <c r="F5" s="3" t="s">
        <v>328</v>
      </c>
      <c r="G5" s="3" t="s">
        <v>68</v>
      </c>
      <c r="H5" s="3" t="s">
        <v>329</v>
      </c>
      <c r="J5" s="2"/>
      <c r="K5" s="3" t="s">
        <v>325</v>
      </c>
      <c r="L5" s="3" t="s">
        <v>326</v>
      </c>
      <c r="M5" s="3" t="s">
        <v>327</v>
      </c>
      <c r="N5" s="3" t="s">
        <v>328</v>
      </c>
      <c r="O5" s="3" t="s">
        <v>68</v>
      </c>
      <c r="P5" s="3" t="s">
        <v>329</v>
      </c>
    </row>
    <row r="6" spans="1:16">
      <c r="B6" s="4" t="s">
        <v>70</v>
      </c>
      <c r="C6" s="5" t="s">
        <v>422</v>
      </c>
      <c r="D6" s="5" t="s">
        <v>423</v>
      </c>
      <c r="E6" s="5" t="s">
        <v>424</v>
      </c>
      <c r="F6" s="5" t="s">
        <v>425</v>
      </c>
      <c r="G6" s="36" t="s">
        <v>620</v>
      </c>
      <c r="H6" s="36" t="s">
        <v>621</v>
      </c>
      <c r="J6" s="4" t="s">
        <v>74</v>
      </c>
      <c r="K6" s="5" t="s">
        <v>426</v>
      </c>
      <c r="L6" s="5" t="s">
        <v>427</v>
      </c>
      <c r="M6" s="5" t="s">
        <v>428</v>
      </c>
      <c r="N6" s="5" t="s">
        <v>429</v>
      </c>
      <c r="O6" s="9" t="s">
        <v>73</v>
      </c>
      <c r="P6" s="9" t="s">
        <v>73</v>
      </c>
    </row>
    <row r="7" spans="1:16">
      <c r="B7" s="4" t="s">
        <v>74</v>
      </c>
      <c r="C7" s="35" t="s">
        <v>587</v>
      </c>
      <c r="D7" s="35" t="s">
        <v>588</v>
      </c>
      <c r="E7" s="35" t="s">
        <v>589</v>
      </c>
      <c r="F7" s="35" t="s">
        <v>590</v>
      </c>
      <c r="G7" s="9" t="s">
        <v>73</v>
      </c>
      <c r="H7" s="37" t="s">
        <v>591</v>
      </c>
      <c r="J7" s="4" t="s">
        <v>76</v>
      </c>
      <c r="K7" s="5" t="s">
        <v>430</v>
      </c>
      <c r="L7" s="5" t="s">
        <v>431</v>
      </c>
      <c r="M7" s="5" t="s">
        <v>432</v>
      </c>
      <c r="N7" s="5" t="s">
        <v>433</v>
      </c>
      <c r="O7" s="9" t="s">
        <v>73</v>
      </c>
      <c r="P7" s="9" t="s">
        <v>73</v>
      </c>
    </row>
    <row r="8" spans="1:16">
      <c r="B8" s="4" t="s">
        <v>76</v>
      </c>
      <c r="C8" s="35" t="s">
        <v>592</v>
      </c>
      <c r="D8" s="35" t="s">
        <v>593</v>
      </c>
      <c r="E8" s="35" t="s">
        <v>594</v>
      </c>
      <c r="F8" s="35" t="s">
        <v>595</v>
      </c>
      <c r="G8" s="9" t="s">
        <v>73</v>
      </c>
      <c r="H8" s="9" t="s">
        <v>73</v>
      </c>
      <c r="J8" s="4" t="s">
        <v>77</v>
      </c>
      <c r="K8" s="5" t="s">
        <v>434</v>
      </c>
      <c r="L8" s="5" t="s">
        <v>435</v>
      </c>
      <c r="M8" s="5" t="s">
        <v>436</v>
      </c>
      <c r="N8" s="5" t="s">
        <v>437</v>
      </c>
      <c r="O8" s="9" t="s">
        <v>73</v>
      </c>
      <c r="P8" s="9" t="s">
        <v>73</v>
      </c>
    </row>
    <row r="9" spans="1:16">
      <c r="B9" s="4" t="s">
        <v>77</v>
      </c>
      <c r="C9" s="35" t="s">
        <v>596</v>
      </c>
      <c r="D9" s="35" t="s">
        <v>597</v>
      </c>
      <c r="E9" s="35" t="s">
        <v>598</v>
      </c>
      <c r="F9" s="35" t="s">
        <v>599</v>
      </c>
      <c r="G9" s="9" t="s">
        <v>73</v>
      </c>
      <c r="H9" s="37" t="s">
        <v>179</v>
      </c>
      <c r="J9" s="4" t="s">
        <v>79</v>
      </c>
      <c r="K9" s="5" t="s">
        <v>438</v>
      </c>
      <c r="L9" s="5" t="s">
        <v>439</v>
      </c>
      <c r="M9" s="5" t="s">
        <v>440</v>
      </c>
      <c r="N9" s="5" t="s">
        <v>441</v>
      </c>
      <c r="O9" s="9" t="s">
        <v>73</v>
      </c>
      <c r="P9" s="9" t="s">
        <v>73</v>
      </c>
    </row>
    <row r="10" spans="1:16">
      <c r="B10" s="4" t="s">
        <v>79</v>
      </c>
      <c r="C10" s="35" t="s">
        <v>600</v>
      </c>
      <c r="D10" s="35" t="s">
        <v>601</v>
      </c>
      <c r="E10" s="35" t="s">
        <v>602</v>
      </c>
      <c r="F10" s="35" t="s">
        <v>603</v>
      </c>
      <c r="G10" s="9" t="s">
        <v>73</v>
      </c>
      <c r="H10" s="9" t="s">
        <v>73</v>
      </c>
      <c r="J10" s="4" t="s">
        <v>80</v>
      </c>
      <c r="K10" s="5" t="s">
        <v>442</v>
      </c>
      <c r="L10" s="5" t="s">
        <v>443</v>
      </c>
      <c r="M10" s="5" t="s">
        <v>444</v>
      </c>
      <c r="N10" s="5" t="s">
        <v>445</v>
      </c>
      <c r="O10" s="7" t="s">
        <v>446</v>
      </c>
      <c r="P10" s="9" t="s">
        <v>447</v>
      </c>
    </row>
    <row r="11" spans="1:16">
      <c r="B11" s="4" t="s">
        <v>80</v>
      </c>
      <c r="C11" s="35" t="s">
        <v>606</v>
      </c>
      <c r="D11" s="35" t="s">
        <v>607</v>
      </c>
      <c r="E11" s="35" t="s">
        <v>608</v>
      </c>
      <c r="F11" s="35" t="s">
        <v>609</v>
      </c>
      <c r="G11" s="36" t="s">
        <v>604</v>
      </c>
      <c r="H11" s="37" t="s">
        <v>605</v>
      </c>
      <c r="J11" s="4" t="s">
        <v>81</v>
      </c>
      <c r="K11" s="5" t="s">
        <v>448</v>
      </c>
      <c r="L11" s="5" t="s">
        <v>449</v>
      </c>
      <c r="M11" s="5" t="s">
        <v>450</v>
      </c>
      <c r="N11" s="5" t="s">
        <v>451</v>
      </c>
      <c r="O11" s="7" t="s">
        <v>452</v>
      </c>
      <c r="P11" s="9" t="s">
        <v>453</v>
      </c>
    </row>
    <row r="12" spans="1:16">
      <c r="B12" s="4" t="s">
        <v>81</v>
      </c>
      <c r="C12" s="35" t="s">
        <v>612</v>
      </c>
      <c r="D12" s="35" t="s">
        <v>613</v>
      </c>
      <c r="E12" s="35" t="s">
        <v>614</v>
      </c>
      <c r="F12" s="35" t="s">
        <v>615</v>
      </c>
      <c r="G12" s="36" t="s">
        <v>610</v>
      </c>
      <c r="H12" s="36" t="s">
        <v>611</v>
      </c>
      <c r="J12" s="4" t="s">
        <v>82</v>
      </c>
      <c r="K12" s="5" t="s">
        <v>454</v>
      </c>
      <c r="L12" s="5" t="s">
        <v>455</v>
      </c>
      <c r="M12" s="5" t="s">
        <v>456</v>
      </c>
      <c r="N12" s="5" t="s">
        <v>457</v>
      </c>
      <c r="O12" s="9" t="s">
        <v>73</v>
      </c>
      <c r="P12" s="9" t="s">
        <v>73</v>
      </c>
    </row>
    <row r="13" spans="1:16">
      <c r="B13" s="4" t="s">
        <v>82</v>
      </c>
      <c r="C13" s="35" t="s">
        <v>616</v>
      </c>
      <c r="D13" s="35" t="s">
        <v>617</v>
      </c>
      <c r="E13" s="35" t="s">
        <v>618</v>
      </c>
      <c r="F13" s="35" t="s">
        <v>619</v>
      </c>
      <c r="G13" s="9" t="s">
        <v>73</v>
      </c>
      <c r="H13" s="9" t="s">
        <v>73</v>
      </c>
      <c r="J13" s="4" t="s">
        <v>83</v>
      </c>
      <c r="K13" s="5" t="s">
        <v>458</v>
      </c>
      <c r="L13" s="5" t="s">
        <v>459</v>
      </c>
      <c r="M13" s="5" t="s">
        <v>460</v>
      </c>
      <c r="N13" s="5" t="s">
        <v>461</v>
      </c>
      <c r="O13" s="9" t="s">
        <v>73</v>
      </c>
      <c r="P13" s="9" t="s">
        <v>73</v>
      </c>
    </row>
    <row r="14" spans="1:16">
      <c r="B14" s="4" t="s">
        <v>83</v>
      </c>
      <c r="C14" s="35" t="s">
        <v>576</v>
      </c>
      <c r="D14" s="35" t="s">
        <v>577</v>
      </c>
      <c r="E14" s="35" t="s">
        <v>578</v>
      </c>
      <c r="F14" s="35" t="s">
        <v>579</v>
      </c>
      <c r="G14" s="37" t="s">
        <v>580</v>
      </c>
      <c r="H14" s="37" t="s">
        <v>501</v>
      </c>
      <c r="J14" s="4" t="s">
        <v>85</v>
      </c>
      <c r="K14" s="5" t="s">
        <v>462</v>
      </c>
      <c r="L14" s="5" t="s">
        <v>463</v>
      </c>
      <c r="M14" s="5" t="s">
        <v>464</v>
      </c>
      <c r="N14" s="5" t="s">
        <v>465</v>
      </c>
      <c r="O14" s="9" t="s">
        <v>73</v>
      </c>
      <c r="P14" s="7" t="s">
        <v>466</v>
      </c>
    </row>
    <row r="15" spans="1:16">
      <c r="B15" s="4" t="s">
        <v>85</v>
      </c>
      <c r="C15" s="35" t="s">
        <v>583</v>
      </c>
      <c r="D15" s="35" t="s">
        <v>584</v>
      </c>
      <c r="E15" s="35" t="s">
        <v>585</v>
      </c>
      <c r="F15" s="35" t="s">
        <v>586</v>
      </c>
      <c r="G15" s="37" t="s">
        <v>582</v>
      </c>
      <c r="H15" s="36" t="s">
        <v>581</v>
      </c>
      <c r="J15" s="4" t="s">
        <v>86</v>
      </c>
      <c r="K15" s="5" t="s">
        <v>467</v>
      </c>
      <c r="L15" s="5" t="s">
        <v>468</v>
      </c>
      <c r="M15" s="5" t="s">
        <v>469</v>
      </c>
      <c r="N15" s="5" t="s">
        <v>470</v>
      </c>
      <c r="O15" s="9" t="s">
        <v>73</v>
      </c>
      <c r="P15" s="9" t="s">
        <v>73</v>
      </c>
    </row>
    <row r="16" spans="1:16">
      <c r="B16" s="4" t="s">
        <v>86</v>
      </c>
      <c r="C16" s="35" t="s">
        <v>538</v>
      </c>
      <c r="D16" s="35" t="s">
        <v>539</v>
      </c>
      <c r="E16" s="35" t="s">
        <v>540</v>
      </c>
      <c r="F16" s="35" t="s">
        <v>541</v>
      </c>
      <c r="G16" s="37" t="s">
        <v>542</v>
      </c>
      <c r="H16" s="37" t="s">
        <v>84</v>
      </c>
      <c r="J16" s="4" t="s">
        <v>87</v>
      </c>
      <c r="K16" s="5" t="s">
        <v>471</v>
      </c>
      <c r="L16" s="5" t="s">
        <v>472</v>
      </c>
      <c r="M16" s="5" t="s">
        <v>473</v>
      </c>
      <c r="N16" s="5" t="s">
        <v>474</v>
      </c>
      <c r="O16" s="9" t="s">
        <v>73</v>
      </c>
      <c r="P16" s="9" t="s">
        <v>73</v>
      </c>
    </row>
    <row r="17" spans="2:16">
      <c r="B17" s="4" t="s">
        <v>87</v>
      </c>
      <c r="C17" s="35" t="s">
        <v>543</v>
      </c>
      <c r="D17" s="35" t="s">
        <v>544</v>
      </c>
      <c r="E17" s="35" t="s">
        <v>545</v>
      </c>
      <c r="F17" s="35" t="s">
        <v>546</v>
      </c>
      <c r="G17" s="37" t="s">
        <v>100</v>
      </c>
      <c r="H17" s="37" t="s">
        <v>547</v>
      </c>
      <c r="J17" s="4" t="s">
        <v>88</v>
      </c>
      <c r="K17" s="5" t="s">
        <v>475</v>
      </c>
      <c r="L17" s="5" t="s">
        <v>476</v>
      </c>
      <c r="M17" s="5" t="s">
        <v>477</v>
      </c>
      <c r="N17" s="5" t="s">
        <v>478</v>
      </c>
      <c r="O17" s="9" t="s">
        <v>73</v>
      </c>
      <c r="P17" s="9" t="s">
        <v>73</v>
      </c>
    </row>
    <row r="18" spans="2:16">
      <c r="B18" s="4" t="s">
        <v>88</v>
      </c>
      <c r="C18" s="35" t="s">
        <v>549</v>
      </c>
      <c r="D18" s="35" t="s">
        <v>550</v>
      </c>
      <c r="E18" s="35" t="s">
        <v>551</v>
      </c>
      <c r="F18" s="35" t="s">
        <v>552</v>
      </c>
      <c r="G18" s="37" t="s">
        <v>178</v>
      </c>
      <c r="H18" s="37" t="s">
        <v>548</v>
      </c>
      <c r="J18" s="4" t="s">
        <v>89</v>
      </c>
      <c r="K18" s="5" t="s">
        <v>479</v>
      </c>
      <c r="L18" s="5" t="s">
        <v>480</v>
      </c>
      <c r="M18" s="5" t="s">
        <v>481</v>
      </c>
      <c r="N18" s="5" t="s">
        <v>482</v>
      </c>
      <c r="O18" s="9" t="s">
        <v>73</v>
      </c>
      <c r="P18" s="9" t="s">
        <v>73</v>
      </c>
    </row>
    <row r="19" spans="2:16">
      <c r="B19" s="4" t="s">
        <v>89</v>
      </c>
      <c r="C19" s="35" t="s">
        <v>565</v>
      </c>
      <c r="D19" s="35" t="s">
        <v>566</v>
      </c>
      <c r="E19" s="35" t="s">
        <v>567</v>
      </c>
      <c r="F19" s="35" t="s">
        <v>568</v>
      </c>
      <c r="G19" s="37" t="s">
        <v>287</v>
      </c>
      <c r="H19" s="37" t="s">
        <v>569</v>
      </c>
      <c r="J19" s="4" t="s">
        <v>90</v>
      </c>
      <c r="K19" s="5" t="s">
        <v>483</v>
      </c>
      <c r="L19" s="5" t="s">
        <v>484</v>
      </c>
      <c r="M19" s="5" t="s">
        <v>485</v>
      </c>
      <c r="N19" s="5" t="s">
        <v>486</v>
      </c>
      <c r="O19" s="9" t="s">
        <v>73</v>
      </c>
      <c r="P19" s="9" t="s">
        <v>73</v>
      </c>
    </row>
    <row r="20" spans="2:16">
      <c r="B20" s="4" t="s">
        <v>90</v>
      </c>
      <c r="C20" s="35" t="s">
        <v>572</v>
      </c>
      <c r="D20" s="35" t="s">
        <v>573</v>
      </c>
      <c r="E20" s="35" t="s">
        <v>574</v>
      </c>
      <c r="F20" s="35" t="s">
        <v>575</v>
      </c>
      <c r="G20" s="37" t="s">
        <v>570</v>
      </c>
      <c r="H20" s="37" t="s">
        <v>571</v>
      </c>
      <c r="J20" s="4" t="s">
        <v>92</v>
      </c>
      <c r="K20" s="5" t="s">
        <v>487</v>
      </c>
      <c r="L20" s="5" t="s">
        <v>488</v>
      </c>
      <c r="M20" s="5" t="s">
        <v>489</v>
      </c>
      <c r="N20" s="5" t="s">
        <v>490</v>
      </c>
      <c r="O20" s="7" t="s">
        <v>491</v>
      </c>
      <c r="P20" s="7" t="s">
        <v>492</v>
      </c>
    </row>
    <row r="21" spans="2:16">
      <c r="B21" s="4" t="s">
        <v>92</v>
      </c>
      <c r="C21" s="35" t="s">
        <v>553</v>
      </c>
      <c r="D21" s="35" t="s">
        <v>554</v>
      </c>
      <c r="E21" s="35" t="s">
        <v>555</v>
      </c>
      <c r="F21" s="35" t="s">
        <v>556</v>
      </c>
      <c r="G21" s="36" t="s">
        <v>557</v>
      </c>
      <c r="H21" s="36" t="s">
        <v>558</v>
      </c>
      <c r="J21" s="4" t="s">
        <v>93</v>
      </c>
      <c r="K21" s="5" t="s">
        <v>493</v>
      </c>
      <c r="L21" s="5" t="s">
        <v>494</v>
      </c>
      <c r="M21" s="5" t="s">
        <v>495</v>
      </c>
      <c r="N21" s="5" t="s">
        <v>496</v>
      </c>
      <c r="O21" s="9" t="s">
        <v>73</v>
      </c>
      <c r="P21" s="7" t="s">
        <v>497</v>
      </c>
    </row>
    <row r="22" spans="2:16">
      <c r="B22" s="4" t="s">
        <v>93</v>
      </c>
      <c r="C22" s="35" t="s">
        <v>559</v>
      </c>
      <c r="D22" s="35" t="s">
        <v>560</v>
      </c>
      <c r="E22" s="35" t="s">
        <v>561</v>
      </c>
      <c r="F22" s="35" t="s">
        <v>562</v>
      </c>
      <c r="G22" s="37" t="s">
        <v>563</v>
      </c>
      <c r="H22" s="36" t="s">
        <v>564</v>
      </c>
    </row>
  </sheetData>
  <mergeCells count="4">
    <mergeCell ref="J4:P4"/>
    <mergeCell ref="B4:H4"/>
    <mergeCell ref="J2:P2"/>
    <mergeCell ref="B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9"/>
  </sheetPr>
  <dimension ref="A1:P22"/>
  <sheetViews>
    <sheetView zoomScale="120" zoomScaleNormal="120" workbookViewId="0">
      <selection activeCell="A2" sqref="A2"/>
    </sheetView>
  </sheetViews>
  <sheetFormatPr defaultColWidth="11" defaultRowHeight="15.6"/>
  <cols>
    <col min="1" max="5" width="11" customWidth="1"/>
  </cols>
  <sheetData>
    <row r="1" spans="1:16">
      <c r="A1" s="1"/>
      <c r="B1" s="1"/>
      <c r="C1" s="1"/>
      <c r="D1" s="1"/>
      <c r="E1" s="1"/>
      <c r="F1" s="1"/>
      <c r="G1" s="1"/>
      <c r="H1" s="1"/>
    </row>
    <row r="2" spans="1:16" ht="69" customHeight="1">
      <c r="A2" s="33"/>
      <c r="B2" s="47" t="s">
        <v>529</v>
      </c>
      <c r="C2" s="48"/>
      <c r="D2" s="48"/>
      <c r="E2" s="48"/>
      <c r="F2" s="48"/>
      <c r="G2" s="48"/>
      <c r="H2" s="48"/>
      <c r="I2" s="13"/>
      <c r="J2" s="34"/>
      <c r="K2" s="34"/>
      <c r="L2" s="34"/>
      <c r="M2" s="34"/>
      <c r="N2" s="34"/>
      <c r="O2" s="34"/>
      <c r="P2" s="34"/>
    </row>
    <row r="3" spans="1:16" ht="18" customHeight="1">
      <c r="J3" s="34"/>
      <c r="K3" s="34"/>
      <c r="L3" s="34"/>
      <c r="M3" s="34"/>
      <c r="N3" s="34"/>
      <c r="O3" s="34"/>
      <c r="P3" s="34"/>
    </row>
    <row r="4" spans="1:16" ht="18" customHeight="1">
      <c r="B4" s="46" t="s">
        <v>324</v>
      </c>
      <c r="C4" s="46"/>
      <c r="D4" s="46"/>
      <c r="E4" s="46"/>
      <c r="F4" s="46"/>
      <c r="G4" s="46"/>
      <c r="H4" s="46"/>
      <c r="J4" s="34"/>
      <c r="K4" s="34"/>
      <c r="L4" s="34"/>
      <c r="M4" s="34"/>
      <c r="N4" s="34"/>
      <c r="O4" s="34"/>
      <c r="P4" s="34"/>
    </row>
    <row r="5" spans="1:16">
      <c r="B5" s="2"/>
      <c r="C5" s="3" t="s">
        <v>325</v>
      </c>
      <c r="D5" s="3" t="s">
        <v>326</v>
      </c>
      <c r="E5" s="3" t="s">
        <v>327</v>
      </c>
      <c r="F5" s="3" t="s">
        <v>328</v>
      </c>
      <c r="G5" s="3" t="s">
        <v>68</v>
      </c>
      <c r="H5" s="3" t="s">
        <v>329</v>
      </c>
      <c r="J5" s="34"/>
      <c r="K5" s="34"/>
      <c r="L5" s="34"/>
      <c r="M5" s="34"/>
      <c r="N5" s="34"/>
      <c r="O5" s="34"/>
      <c r="P5" s="34"/>
    </row>
    <row r="6" spans="1:16">
      <c r="B6" s="4" t="s">
        <v>498</v>
      </c>
      <c r="C6" s="35" t="s">
        <v>523</v>
      </c>
      <c r="D6" s="35" t="s">
        <v>524</v>
      </c>
      <c r="E6" s="35" t="s">
        <v>525</v>
      </c>
      <c r="F6" s="35" t="s">
        <v>526</v>
      </c>
      <c r="G6" s="36" t="s">
        <v>527</v>
      </c>
      <c r="H6" s="36" t="s">
        <v>528</v>
      </c>
      <c r="J6" s="34"/>
      <c r="K6" s="34"/>
      <c r="L6" s="34"/>
      <c r="M6" s="34"/>
      <c r="N6" s="34"/>
      <c r="O6" s="34"/>
      <c r="P6" s="34"/>
    </row>
    <row r="7" spans="1:16">
      <c r="B7" s="4" t="s">
        <v>86</v>
      </c>
      <c r="C7" s="5"/>
      <c r="D7" s="35" t="s">
        <v>507</v>
      </c>
      <c r="E7" s="5"/>
      <c r="F7" s="35" t="s">
        <v>508</v>
      </c>
      <c r="G7" s="8"/>
      <c r="H7" s="36" t="s">
        <v>530</v>
      </c>
      <c r="J7" s="34"/>
      <c r="K7" s="34"/>
      <c r="L7" s="34"/>
      <c r="M7" s="34"/>
      <c r="N7" s="34"/>
      <c r="O7" s="34"/>
      <c r="P7" s="34"/>
    </row>
    <row r="8" spans="1:16">
      <c r="B8" s="4" t="s">
        <v>87</v>
      </c>
      <c r="C8" s="5"/>
      <c r="D8" s="35" t="s">
        <v>509</v>
      </c>
      <c r="E8" s="5"/>
      <c r="F8" s="35" t="s">
        <v>510</v>
      </c>
      <c r="G8" s="8"/>
      <c r="H8" s="36" t="s">
        <v>531</v>
      </c>
      <c r="J8" s="34"/>
      <c r="K8" s="34"/>
      <c r="L8" s="34"/>
      <c r="M8" s="34"/>
      <c r="N8" s="34"/>
      <c r="O8" s="34"/>
      <c r="P8" s="34"/>
    </row>
    <row r="9" spans="1:16">
      <c r="B9" s="4" t="s">
        <v>499</v>
      </c>
      <c r="C9" s="5"/>
      <c r="D9" s="35" t="s">
        <v>511</v>
      </c>
      <c r="E9" s="5"/>
      <c r="F9" s="35" t="s">
        <v>512</v>
      </c>
      <c r="G9" s="8"/>
      <c r="H9" s="36" t="s">
        <v>532</v>
      </c>
      <c r="J9" s="34"/>
      <c r="K9" s="34"/>
      <c r="L9" s="34"/>
      <c r="M9" s="34"/>
      <c r="N9" s="34"/>
      <c r="O9" s="34"/>
      <c r="P9" s="34"/>
    </row>
    <row r="10" spans="1:16">
      <c r="B10" s="4" t="s">
        <v>500</v>
      </c>
      <c r="C10" s="5"/>
      <c r="D10" s="35" t="s">
        <v>513</v>
      </c>
      <c r="E10" s="5"/>
      <c r="F10" s="35" t="s">
        <v>514</v>
      </c>
      <c r="G10" s="8"/>
      <c r="H10" s="36" t="s">
        <v>533</v>
      </c>
      <c r="J10" s="34"/>
      <c r="K10" s="34"/>
      <c r="L10" s="34"/>
      <c r="M10" s="34"/>
      <c r="N10" s="34"/>
      <c r="O10" s="34"/>
      <c r="P10" s="34"/>
    </row>
    <row r="11" spans="1:16">
      <c r="B11" s="4" t="s">
        <v>89</v>
      </c>
      <c r="C11" s="5"/>
      <c r="D11" s="35" t="s">
        <v>515</v>
      </c>
      <c r="E11" s="5"/>
      <c r="F11" s="35" t="s">
        <v>516</v>
      </c>
      <c r="G11" s="8"/>
      <c r="H11" s="36" t="s">
        <v>534</v>
      </c>
      <c r="J11" s="34"/>
      <c r="K11" s="34"/>
      <c r="L11" s="34"/>
      <c r="M11" s="34"/>
      <c r="N11" s="34"/>
      <c r="O11" s="34"/>
      <c r="P11" s="34"/>
    </row>
    <row r="12" spans="1:16">
      <c r="B12" s="4" t="s">
        <v>90</v>
      </c>
      <c r="C12" s="5"/>
      <c r="D12" s="35" t="s">
        <v>517</v>
      </c>
      <c r="E12" s="5"/>
      <c r="F12" s="35" t="s">
        <v>518</v>
      </c>
      <c r="G12" s="8"/>
      <c r="H12" s="36" t="s">
        <v>535</v>
      </c>
      <c r="J12" s="34"/>
      <c r="K12" s="34"/>
      <c r="L12" s="34"/>
      <c r="M12" s="34"/>
      <c r="N12" s="34"/>
      <c r="O12" s="34"/>
      <c r="P12" s="34"/>
    </row>
    <row r="13" spans="1:16">
      <c r="B13" s="4" t="s">
        <v>92</v>
      </c>
      <c r="C13" s="5"/>
      <c r="D13" s="35" t="s">
        <v>519</v>
      </c>
      <c r="E13" s="5"/>
      <c r="F13" s="35" t="s">
        <v>520</v>
      </c>
      <c r="G13" s="8"/>
      <c r="H13" s="36" t="s">
        <v>537</v>
      </c>
      <c r="J13" s="34"/>
      <c r="K13" s="34"/>
      <c r="L13" s="34"/>
      <c r="M13" s="34"/>
      <c r="N13" s="34"/>
      <c r="O13" s="34"/>
      <c r="P13" s="34"/>
    </row>
    <row r="14" spans="1:16">
      <c r="B14" s="4" t="s">
        <v>93</v>
      </c>
      <c r="C14" s="5"/>
      <c r="D14" s="35" t="s">
        <v>521</v>
      </c>
      <c r="E14" s="5"/>
      <c r="F14" s="35" t="s">
        <v>522</v>
      </c>
      <c r="G14" s="8"/>
      <c r="H14" s="36" t="s">
        <v>536</v>
      </c>
      <c r="J14" s="34"/>
      <c r="K14" s="34"/>
      <c r="L14" s="34"/>
      <c r="M14" s="34"/>
      <c r="N14" s="34"/>
      <c r="O14" s="34"/>
      <c r="P14" s="34"/>
    </row>
    <row r="15" spans="1:16">
      <c r="B15" s="10"/>
      <c r="C15" s="5"/>
      <c r="D15" s="5"/>
      <c r="E15" s="5"/>
      <c r="F15" s="5"/>
      <c r="G15" s="8"/>
      <c r="H15" s="8"/>
      <c r="J15" s="34"/>
      <c r="K15" s="34"/>
      <c r="L15" s="34"/>
      <c r="M15" s="34"/>
      <c r="N15" s="34"/>
      <c r="O15" s="34"/>
      <c r="P15" s="34"/>
    </row>
    <row r="16" spans="1:16">
      <c r="B16" s="10"/>
      <c r="C16" s="5"/>
      <c r="D16" s="5"/>
      <c r="E16" s="5"/>
      <c r="F16" s="5"/>
      <c r="G16" s="8"/>
      <c r="H16" s="8"/>
    </row>
    <row r="17" spans="2:8">
      <c r="B17" s="10"/>
      <c r="C17" s="5"/>
      <c r="D17" s="5"/>
      <c r="E17" s="5"/>
      <c r="F17" s="5"/>
      <c r="G17" s="8"/>
      <c r="H17" s="8"/>
    </row>
    <row r="18" spans="2:8">
      <c r="B18" s="10"/>
      <c r="C18" s="5"/>
      <c r="D18" s="5"/>
      <c r="E18" s="5"/>
      <c r="F18" s="5"/>
      <c r="G18" s="8"/>
      <c r="H18" s="8"/>
    </row>
    <row r="19" spans="2:8">
      <c r="B19" s="10"/>
      <c r="C19" s="5"/>
      <c r="D19" s="5"/>
      <c r="E19" s="5"/>
      <c r="F19" s="5"/>
      <c r="G19" s="8"/>
      <c r="H19" s="8"/>
    </row>
    <row r="20" spans="2:8">
      <c r="B20" s="10"/>
      <c r="C20" s="5"/>
      <c r="D20" s="5"/>
      <c r="E20" s="5"/>
      <c r="F20" s="5"/>
      <c r="G20" s="8"/>
      <c r="H20" s="8"/>
    </row>
    <row r="21" spans="2:8">
      <c r="B21" s="10"/>
      <c r="C21" s="5"/>
      <c r="D21" s="5"/>
      <c r="E21" s="5"/>
      <c r="F21" s="5"/>
      <c r="G21" s="8"/>
      <c r="H21" s="8"/>
    </row>
    <row r="22" spans="2:8">
      <c r="B22" s="10"/>
      <c r="C22" s="5"/>
      <c r="D22" s="5"/>
      <c r="E22" s="5"/>
      <c r="F22" s="5"/>
      <c r="G22" s="8"/>
      <c r="H22" s="8"/>
    </row>
  </sheetData>
  <mergeCells count="2">
    <mergeCell ref="B4:H4"/>
    <mergeCell ref="B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F52"/>
  <sheetViews>
    <sheetView workbookViewId="0">
      <selection activeCell="F10" sqref="A10:F10"/>
    </sheetView>
  </sheetViews>
  <sheetFormatPr defaultColWidth="11" defaultRowHeight="15.6"/>
  <cols>
    <col min="1" max="1" width="19.09765625" style="16" customWidth="1"/>
    <col min="2" max="2" width="7" style="16" customWidth="1"/>
    <col min="3" max="3" width="16.296875" style="16" customWidth="1"/>
    <col min="4" max="4" width="15.5" style="17" customWidth="1"/>
    <col min="5" max="5" width="8.59765625" style="17" customWidth="1"/>
    <col min="6" max="6" width="9.296875" style="17" customWidth="1"/>
  </cols>
  <sheetData>
    <row r="1" spans="1:6" s="16" customFormat="1" ht="16.2">
      <c r="A1" s="18" t="s">
        <v>20</v>
      </c>
      <c r="B1" s="18" t="s">
        <v>21</v>
      </c>
      <c r="C1" s="18" t="s">
        <v>22</v>
      </c>
      <c r="D1" s="18" t="s">
        <v>23</v>
      </c>
      <c r="E1" s="18" t="s">
        <v>24</v>
      </c>
      <c r="F1" s="18" t="s">
        <v>25</v>
      </c>
    </row>
    <row r="2" spans="1:6">
      <c r="A2" s="19" t="s">
        <v>26</v>
      </c>
      <c r="B2" s="20" t="s">
        <v>27</v>
      </c>
      <c r="C2" s="21" t="s">
        <v>28</v>
      </c>
      <c r="D2" s="21" t="s">
        <v>29</v>
      </c>
      <c r="E2" s="19" t="s">
        <v>30</v>
      </c>
      <c r="F2" s="19" t="s">
        <v>31</v>
      </c>
    </row>
    <row r="3" spans="1:6">
      <c r="A3" s="19" t="s">
        <v>32</v>
      </c>
      <c r="B3" s="22" t="s">
        <v>33</v>
      </c>
      <c r="C3" s="23" t="s">
        <v>28</v>
      </c>
      <c r="D3" s="21" t="s">
        <v>29</v>
      </c>
      <c r="E3" s="19" t="s">
        <v>30</v>
      </c>
      <c r="F3" s="19" t="s">
        <v>34</v>
      </c>
    </row>
    <row r="4" spans="1:6">
      <c r="A4" s="19" t="s">
        <v>35</v>
      </c>
      <c r="B4" s="22" t="s">
        <v>36</v>
      </c>
      <c r="C4" s="21" t="s">
        <v>37</v>
      </c>
      <c r="D4" s="21" t="s">
        <v>28</v>
      </c>
      <c r="E4" s="19" t="s">
        <v>30</v>
      </c>
      <c r="F4" s="19" t="s">
        <v>38</v>
      </c>
    </row>
    <row r="5" spans="1:6">
      <c r="A5" s="19" t="s">
        <v>39</v>
      </c>
      <c r="B5" s="22" t="s">
        <v>36</v>
      </c>
      <c r="C5" s="21" t="s">
        <v>37</v>
      </c>
      <c r="D5" s="21" t="s">
        <v>29</v>
      </c>
      <c r="E5" s="19" t="s">
        <v>40</v>
      </c>
      <c r="F5" s="19" t="s">
        <v>41</v>
      </c>
    </row>
    <row r="6" spans="1:6">
      <c r="A6" s="19" t="s">
        <v>42</v>
      </c>
      <c r="B6" s="22" t="s">
        <v>33</v>
      </c>
      <c r="C6" s="21" t="s">
        <v>37</v>
      </c>
      <c r="D6" s="21" t="s">
        <v>29</v>
      </c>
      <c r="E6" s="19" t="s">
        <v>43</v>
      </c>
      <c r="F6" s="19" t="s">
        <v>44</v>
      </c>
    </row>
    <row r="7" spans="1:6">
      <c r="A7" s="19" t="s">
        <v>45</v>
      </c>
      <c r="B7" s="22" t="s">
        <v>33</v>
      </c>
      <c r="C7" s="23" t="s">
        <v>28</v>
      </c>
      <c r="D7" s="21" t="s">
        <v>29</v>
      </c>
      <c r="E7" s="19" t="s">
        <v>40</v>
      </c>
      <c r="F7" s="19" t="s">
        <v>46</v>
      </c>
    </row>
    <row r="8" spans="1:6">
      <c r="A8" s="19" t="s">
        <v>47</v>
      </c>
      <c r="B8" s="22" t="s">
        <v>33</v>
      </c>
      <c r="C8" s="21" t="s">
        <v>37</v>
      </c>
      <c r="D8" s="24" t="s">
        <v>28</v>
      </c>
      <c r="E8" s="19" t="s">
        <v>30</v>
      </c>
      <c r="F8" s="19" t="s">
        <v>48</v>
      </c>
    </row>
    <row r="9" spans="1:6">
      <c r="A9" s="19" t="s">
        <v>49</v>
      </c>
      <c r="B9" s="22" t="s">
        <v>27</v>
      </c>
      <c r="C9" s="21" t="s">
        <v>37</v>
      </c>
      <c r="D9" s="21" t="s">
        <v>37</v>
      </c>
      <c r="E9" s="19" t="s">
        <v>40</v>
      </c>
      <c r="F9" s="19" t="s">
        <v>50</v>
      </c>
    </row>
    <row r="10" spans="1:6">
      <c r="A10" s="41" t="s">
        <v>986</v>
      </c>
      <c r="B10" s="42"/>
      <c r="C10" s="43" t="s">
        <v>28</v>
      </c>
      <c r="D10" s="44" t="s">
        <v>37</v>
      </c>
      <c r="E10" s="45"/>
      <c r="F10" s="45"/>
    </row>
    <row r="11" spans="1:6">
      <c r="A11" s="19" t="s">
        <v>51</v>
      </c>
      <c r="B11" s="22" t="s">
        <v>33</v>
      </c>
      <c r="C11" s="21" t="s">
        <v>37</v>
      </c>
      <c r="D11" s="24" t="s">
        <v>28</v>
      </c>
      <c r="E11" s="19" t="s">
        <v>40</v>
      </c>
      <c r="F11" s="19" t="s">
        <v>52</v>
      </c>
    </row>
    <row r="12" spans="1:6">
      <c r="A12" s="19" t="s">
        <v>53</v>
      </c>
      <c r="B12" s="22" t="s">
        <v>27</v>
      </c>
      <c r="C12" s="21" t="s">
        <v>37</v>
      </c>
      <c r="D12" s="21" t="s">
        <v>29</v>
      </c>
      <c r="E12" s="19" t="s">
        <v>30</v>
      </c>
      <c r="F12" s="19" t="s">
        <v>31</v>
      </c>
    </row>
    <row r="13" spans="1:6">
      <c r="A13" s="20"/>
      <c r="B13" s="20"/>
      <c r="C13" s="24"/>
      <c r="D13" s="25"/>
      <c r="E13" s="22"/>
      <c r="F13" s="22"/>
    </row>
    <row r="14" spans="1:6" ht="16.2">
      <c r="A14" s="26" t="s">
        <v>54</v>
      </c>
      <c r="B14" s="26" t="s">
        <v>21</v>
      </c>
      <c r="C14" s="18" t="s">
        <v>22</v>
      </c>
      <c r="D14" s="18" t="s">
        <v>23</v>
      </c>
      <c r="E14" s="26" t="s">
        <v>24</v>
      </c>
      <c r="F14" s="18"/>
    </row>
    <row r="15" spans="1:6">
      <c r="A15" s="22" t="s">
        <v>55</v>
      </c>
      <c r="B15" s="20" t="s">
        <v>56</v>
      </c>
      <c r="C15" s="21" t="s">
        <v>37</v>
      </c>
      <c r="D15" s="21" t="s">
        <v>57</v>
      </c>
      <c r="E15" s="31" t="s">
        <v>502</v>
      </c>
      <c r="F15" s="22"/>
    </row>
    <row r="16" spans="1:6">
      <c r="A16" s="22" t="s">
        <v>58</v>
      </c>
      <c r="B16" s="20" t="s">
        <v>56</v>
      </c>
      <c r="C16" s="21" t="s">
        <v>37</v>
      </c>
      <c r="D16" s="21" t="s">
        <v>57</v>
      </c>
      <c r="E16" s="31" t="s">
        <v>502</v>
      </c>
      <c r="F16" s="22"/>
    </row>
    <row r="17" spans="1:6">
      <c r="A17" s="20" t="s">
        <v>59</v>
      </c>
      <c r="B17" s="20" t="s">
        <v>56</v>
      </c>
      <c r="C17" s="21" t="s">
        <v>37</v>
      </c>
      <c r="D17" s="21" t="s">
        <v>57</v>
      </c>
      <c r="E17" s="31" t="s">
        <v>502</v>
      </c>
      <c r="F17" s="22"/>
    </row>
    <row r="18" spans="1:6">
      <c r="A18" s="20" t="s">
        <v>60</v>
      </c>
      <c r="B18" s="32" t="s">
        <v>503</v>
      </c>
      <c r="C18" s="20" t="s">
        <v>61</v>
      </c>
      <c r="D18" s="20" t="s">
        <v>61</v>
      </c>
      <c r="E18" s="31" t="s">
        <v>502</v>
      </c>
      <c r="F18" s="22"/>
    </row>
    <row r="27" spans="1:6">
      <c r="A27" s="49"/>
    </row>
    <row r="28" spans="1:6">
      <c r="A28" s="49"/>
    </row>
    <row r="29" spans="1:6">
      <c r="A29" s="49"/>
    </row>
    <row r="30" spans="1:6">
      <c r="A30" s="49"/>
    </row>
    <row r="31" spans="1:6">
      <c r="A31" s="49"/>
    </row>
    <row r="32" spans="1:6">
      <c r="A32" s="49"/>
    </row>
    <row r="33" spans="1:1">
      <c r="A33" s="49"/>
    </row>
    <row r="34" spans="1:1">
      <c r="A34" s="49"/>
    </row>
    <row r="35" spans="1:1">
      <c r="A35" s="49"/>
    </row>
    <row r="36" spans="1:1">
      <c r="A36" s="49"/>
    </row>
    <row r="37" spans="1:1">
      <c r="A37" s="49"/>
    </row>
    <row r="38" spans="1:1">
      <c r="A38" s="49"/>
    </row>
    <row r="39" spans="1:1">
      <c r="A39" s="51"/>
    </row>
    <row r="40" spans="1:1">
      <c r="A40" s="49"/>
    </row>
    <row r="41" spans="1:1">
      <c r="A41" s="49"/>
    </row>
    <row r="42" spans="1:1">
      <c r="A42" s="49"/>
    </row>
    <row r="43" spans="1:1">
      <c r="A43" s="49"/>
    </row>
    <row r="44" spans="1:1">
      <c r="A44" s="49"/>
    </row>
    <row r="45" spans="1:1">
      <c r="A45" s="49"/>
    </row>
    <row r="46" spans="1:1">
      <c r="A46" s="49"/>
    </row>
    <row r="47" spans="1:1">
      <c r="A47" s="49"/>
    </row>
    <row r="48" spans="1:1">
      <c r="A48" s="49"/>
    </row>
    <row r="49" spans="1:1">
      <c r="A49" s="49"/>
    </row>
    <row r="50" spans="1:1">
      <c r="A50" s="49"/>
    </row>
    <row r="51" spans="1:1">
      <c r="A51" s="50"/>
    </row>
    <row r="52" spans="1:1">
      <c r="A52" s="50"/>
    </row>
  </sheetData>
  <mergeCells count="13">
    <mergeCell ref="A47:A48"/>
    <mergeCell ref="A49:A50"/>
    <mergeCell ref="A51:A52"/>
    <mergeCell ref="A37:A38"/>
    <mergeCell ref="A39:A40"/>
    <mergeCell ref="A41:A42"/>
    <mergeCell ref="A43:A44"/>
    <mergeCell ref="A45:A46"/>
    <mergeCell ref="A27:A28"/>
    <mergeCell ref="A29:A30"/>
    <mergeCell ref="A31:A32"/>
    <mergeCell ref="A33:A34"/>
    <mergeCell ref="A35:A36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/>
  </sheetPr>
  <dimension ref="A1:J22"/>
  <sheetViews>
    <sheetView tabSelected="1" zoomScale="120" zoomScaleNormal="120" workbookViewId="0">
      <selection activeCell="G6" sqref="G6"/>
    </sheetView>
  </sheetViews>
  <sheetFormatPr defaultColWidth="11" defaultRowHeight="15.6"/>
  <cols>
    <col min="1" max="1" width="4.5" customWidth="1"/>
    <col min="2" max="6" width="11" customWidth="1"/>
  </cols>
  <sheetData>
    <row r="1" spans="1:10">
      <c r="B1" s="1"/>
      <c r="C1" s="1"/>
      <c r="D1" s="1"/>
      <c r="E1" s="1"/>
      <c r="F1" s="1"/>
      <c r="G1" s="1"/>
      <c r="H1" s="1"/>
      <c r="I1" s="1"/>
    </row>
    <row r="2" spans="1:10" ht="69" customHeight="1">
      <c r="A2" s="33"/>
      <c r="B2" s="47" t="s">
        <v>1086</v>
      </c>
      <c r="C2" s="48"/>
      <c r="D2" s="48"/>
      <c r="E2" s="48"/>
      <c r="F2" s="48"/>
      <c r="G2" s="48"/>
      <c r="H2" s="48"/>
      <c r="I2" s="48"/>
      <c r="J2" s="13"/>
    </row>
    <row r="3" spans="1:10" ht="18" customHeight="1"/>
    <row r="4" spans="1:10" ht="18" customHeight="1">
      <c r="B4" s="46" t="s">
        <v>62</v>
      </c>
      <c r="C4" s="46"/>
      <c r="D4" s="46"/>
      <c r="E4" s="46"/>
      <c r="F4" s="46"/>
      <c r="G4" s="46"/>
      <c r="H4" s="46"/>
      <c r="I4" s="46"/>
    </row>
    <row r="5" spans="1:10">
      <c r="B5" s="15"/>
      <c r="C5" s="4" t="s">
        <v>63</v>
      </c>
      <c r="D5" s="4" t="s">
        <v>64</v>
      </c>
      <c r="E5" s="4" t="s">
        <v>65</v>
      </c>
      <c r="F5" s="4" t="s">
        <v>66</v>
      </c>
      <c r="G5" s="4" t="s">
        <v>67</v>
      </c>
      <c r="H5" s="4" t="s">
        <v>68</v>
      </c>
      <c r="I5" s="4" t="s">
        <v>69</v>
      </c>
    </row>
    <row r="6" spans="1:10">
      <c r="B6" s="4" t="s">
        <v>70</v>
      </c>
      <c r="C6" s="5" t="s">
        <v>1153</v>
      </c>
      <c r="D6" s="5" t="s">
        <v>1154</v>
      </c>
      <c r="E6" s="5" t="s">
        <v>1155</v>
      </c>
      <c r="F6" s="5" t="s">
        <v>1156</v>
      </c>
      <c r="G6" s="9" t="s">
        <v>1152</v>
      </c>
      <c r="H6" s="6" t="s">
        <v>1151</v>
      </c>
      <c r="I6" s="9" t="s">
        <v>78</v>
      </c>
    </row>
    <row r="7" spans="1:10">
      <c r="B7" s="4" t="s">
        <v>74</v>
      </c>
      <c r="C7" s="5" t="s">
        <v>991</v>
      </c>
      <c r="D7" s="5" t="s">
        <v>1111</v>
      </c>
      <c r="E7" s="5" t="s">
        <v>1112</v>
      </c>
      <c r="F7" s="5" t="s">
        <v>992</v>
      </c>
      <c r="G7" s="9" t="s">
        <v>1109</v>
      </c>
      <c r="H7" s="7" t="s">
        <v>1110</v>
      </c>
      <c r="I7" s="9" t="s">
        <v>100</v>
      </c>
      <c r="J7" s="39"/>
    </row>
    <row r="8" spans="1:10">
      <c r="B8" s="4" t="s">
        <v>76</v>
      </c>
      <c r="C8" s="5" t="s">
        <v>998</v>
      </c>
      <c r="D8" s="5" t="s">
        <v>1114</v>
      </c>
      <c r="E8" s="5" t="s">
        <v>1115</v>
      </c>
      <c r="F8" s="5" t="s">
        <v>999</v>
      </c>
      <c r="G8" s="9" t="s">
        <v>909</v>
      </c>
      <c r="H8" s="7" t="s">
        <v>1113</v>
      </c>
      <c r="I8" s="9" t="s">
        <v>996</v>
      </c>
      <c r="J8" s="39"/>
    </row>
    <row r="9" spans="1:10">
      <c r="B9" s="4" t="s">
        <v>77</v>
      </c>
      <c r="C9" s="5" t="s">
        <v>1004</v>
      </c>
      <c r="D9" s="5" t="s">
        <v>1099</v>
      </c>
      <c r="E9" s="5" t="s">
        <v>1100</v>
      </c>
      <c r="F9" s="5" t="s">
        <v>1005</v>
      </c>
      <c r="G9" s="7" t="s">
        <v>1096</v>
      </c>
      <c r="H9" s="7" t="s">
        <v>1097</v>
      </c>
      <c r="I9" s="7" t="s">
        <v>1098</v>
      </c>
      <c r="J9" s="39"/>
    </row>
    <row r="10" spans="1:10">
      <c r="B10" s="4" t="s">
        <v>79</v>
      </c>
      <c r="C10" s="5" t="s">
        <v>1010</v>
      </c>
      <c r="D10" s="5" t="s">
        <v>1122</v>
      </c>
      <c r="E10" s="5" t="s">
        <v>1123</v>
      </c>
      <c r="F10" s="5" t="s">
        <v>1011</v>
      </c>
      <c r="G10" s="6" t="s">
        <v>1120</v>
      </c>
      <c r="H10" s="7" t="s">
        <v>1121</v>
      </c>
      <c r="I10" s="9" t="s">
        <v>1007</v>
      </c>
      <c r="J10" s="39"/>
    </row>
    <row r="11" spans="1:10">
      <c r="B11" s="4" t="s">
        <v>80</v>
      </c>
      <c r="C11" s="5" t="s">
        <v>1016</v>
      </c>
      <c r="D11" s="5" t="s">
        <v>1118</v>
      </c>
      <c r="E11" s="5" t="s">
        <v>1119</v>
      </c>
      <c r="F11" s="5" t="s">
        <v>1017</v>
      </c>
      <c r="G11" s="7" t="s">
        <v>1116</v>
      </c>
      <c r="H11" s="7" t="s">
        <v>1117</v>
      </c>
      <c r="I11" s="7" t="s">
        <v>1093</v>
      </c>
      <c r="J11" s="39"/>
    </row>
    <row r="12" spans="1:10">
      <c r="B12" s="4" t="s">
        <v>81</v>
      </c>
      <c r="C12" s="5" t="s">
        <v>1022</v>
      </c>
      <c r="D12" s="5" t="s">
        <v>1101</v>
      </c>
      <c r="E12" s="5" t="s">
        <v>1102</v>
      </c>
      <c r="F12" s="5" t="s">
        <v>1023</v>
      </c>
      <c r="G12" s="9" t="s">
        <v>1104</v>
      </c>
      <c r="H12" s="9" t="s">
        <v>1103</v>
      </c>
      <c r="I12" s="7" t="s">
        <v>1019</v>
      </c>
      <c r="J12" s="39"/>
    </row>
    <row r="13" spans="1:10">
      <c r="B13" s="4" t="s">
        <v>82</v>
      </c>
      <c r="C13" s="5" t="s">
        <v>1028</v>
      </c>
      <c r="D13" s="5" t="s">
        <v>1107</v>
      </c>
      <c r="E13" s="5" t="s">
        <v>1108</v>
      </c>
      <c r="F13" s="5" t="s">
        <v>1029</v>
      </c>
      <c r="G13" s="6" t="s">
        <v>1105</v>
      </c>
      <c r="H13" s="7" t="s">
        <v>1106</v>
      </c>
      <c r="I13" s="9" t="s">
        <v>1025</v>
      </c>
      <c r="J13" s="39"/>
    </row>
    <row r="14" spans="1:10">
      <c r="B14" s="4" t="s">
        <v>83</v>
      </c>
      <c r="C14" s="5" t="s">
        <v>1034</v>
      </c>
      <c r="D14" s="5" t="s">
        <v>1089</v>
      </c>
      <c r="E14" s="5" t="s">
        <v>1090</v>
      </c>
      <c r="F14" s="5" t="s">
        <v>1035</v>
      </c>
      <c r="G14" s="7" t="s">
        <v>1087</v>
      </c>
      <c r="H14" s="7" t="s">
        <v>1088</v>
      </c>
      <c r="I14" s="7" t="s">
        <v>1031</v>
      </c>
      <c r="J14" s="39"/>
    </row>
    <row r="15" spans="1:10">
      <c r="B15" s="4" t="s">
        <v>85</v>
      </c>
      <c r="C15" s="5" t="s">
        <v>1040</v>
      </c>
      <c r="D15" s="5" t="s">
        <v>1094</v>
      </c>
      <c r="E15" s="5" t="s">
        <v>1095</v>
      </c>
      <c r="F15" s="5" t="s">
        <v>1041</v>
      </c>
      <c r="G15" s="7" t="s">
        <v>1091</v>
      </c>
      <c r="H15" s="7" t="s">
        <v>1092</v>
      </c>
      <c r="I15" s="7" t="s">
        <v>1093</v>
      </c>
      <c r="J15" s="39"/>
    </row>
    <row r="16" spans="1:10">
      <c r="B16" s="4" t="s">
        <v>86</v>
      </c>
      <c r="C16" s="5" t="s">
        <v>1046</v>
      </c>
      <c r="D16" s="5" t="s">
        <v>1124</v>
      </c>
      <c r="E16" s="5" t="s">
        <v>1125</v>
      </c>
      <c r="F16" s="5" t="s">
        <v>1047</v>
      </c>
      <c r="G16" s="7" t="s">
        <v>1126</v>
      </c>
      <c r="H16" s="7" t="s">
        <v>1127</v>
      </c>
      <c r="I16" s="9" t="s">
        <v>1043</v>
      </c>
    </row>
    <row r="17" spans="2:9">
      <c r="B17" s="4" t="s">
        <v>87</v>
      </c>
      <c r="C17" s="5" t="s">
        <v>1052</v>
      </c>
      <c r="D17" s="5" t="s">
        <v>1130</v>
      </c>
      <c r="E17" s="5" t="s">
        <v>1131</v>
      </c>
      <c r="F17" s="5" t="s">
        <v>1053</v>
      </c>
      <c r="G17" s="7" t="s">
        <v>1128</v>
      </c>
      <c r="H17" s="7" t="s">
        <v>1129</v>
      </c>
      <c r="I17" s="6" t="s">
        <v>1049</v>
      </c>
    </row>
    <row r="18" spans="2:9">
      <c r="B18" s="4" t="s">
        <v>88</v>
      </c>
      <c r="C18" s="5" t="s">
        <v>1058</v>
      </c>
      <c r="D18" s="5" t="s">
        <v>1132</v>
      </c>
      <c r="E18" s="5" t="s">
        <v>1133</v>
      </c>
      <c r="F18" s="5" t="s">
        <v>1059</v>
      </c>
      <c r="G18" s="7" t="s">
        <v>1134</v>
      </c>
      <c r="H18" s="7" t="s">
        <v>1135</v>
      </c>
      <c r="I18" s="7" t="s">
        <v>1057</v>
      </c>
    </row>
    <row r="19" spans="2:9">
      <c r="B19" s="4" t="s">
        <v>89</v>
      </c>
      <c r="C19" s="5" t="s">
        <v>1064</v>
      </c>
      <c r="D19" s="5" t="s">
        <v>1139</v>
      </c>
      <c r="E19" s="5" t="s">
        <v>1140</v>
      </c>
      <c r="F19" s="5" t="s">
        <v>1065</v>
      </c>
      <c r="G19" s="7" t="s">
        <v>1141</v>
      </c>
      <c r="H19" s="7" t="s">
        <v>1142</v>
      </c>
      <c r="I19" s="6" t="s">
        <v>1061</v>
      </c>
    </row>
    <row r="20" spans="2:9">
      <c r="B20" s="4" t="s">
        <v>90</v>
      </c>
      <c r="C20" s="5" t="s">
        <v>1070</v>
      </c>
      <c r="D20" s="5" t="s">
        <v>1138</v>
      </c>
      <c r="E20" s="5" t="s">
        <v>1072</v>
      </c>
      <c r="F20" s="5" t="s">
        <v>1071</v>
      </c>
      <c r="G20" s="7" t="s">
        <v>1136</v>
      </c>
      <c r="H20" s="7" t="s">
        <v>1137</v>
      </c>
      <c r="I20" s="7" t="s">
        <v>1067</v>
      </c>
    </row>
    <row r="21" spans="2:9">
      <c r="B21" s="4" t="s">
        <v>92</v>
      </c>
      <c r="C21" s="5" t="s">
        <v>1076</v>
      </c>
      <c r="D21" s="5" t="s">
        <v>1143</v>
      </c>
      <c r="E21" s="5" t="s">
        <v>1144</v>
      </c>
      <c r="F21" s="5" t="s">
        <v>1077</v>
      </c>
      <c r="G21" s="7" t="s">
        <v>1145</v>
      </c>
      <c r="H21" s="7" t="s">
        <v>1146</v>
      </c>
      <c r="I21" s="7" t="s">
        <v>1073</v>
      </c>
    </row>
    <row r="22" spans="2:9">
      <c r="B22" s="4" t="s">
        <v>93</v>
      </c>
      <c r="C22" s="5" t="s">
        <v>1082</v>
      </c>
      <c r="D22" s="5" t="s">
        <v>1149</v>
      </c>
      <c r="E22" s="5" t="s">
        <v>1150</v>
      </c>
      <c r="F22" s="5" t="s">
        <v>1083</v>
      </c>
      <c r="G22" s="7" t="s">
        <v>1147</v>
      </c>
      <c r="H22" s="7" t="s">
        <v>1148</v>
      </c>
      <c r="I22" s="6" t="s">
        <v>1079</v>
      </c>
    </row>
  </sheetData>
  <mergeCells count="2">
    <mergeCell ref="B4:I4"/>
    <mergeCell ref="B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/>
  </sheetPr>
  <dimension ref="A2:P22"/>
  <sheetViews>
    <sheetView topLeftCell="A4" zoomScale="120" zoomScaleNormal="120" workbookViewId="0">
      <selection activeCell="J13" sqref="J13"/>
    </sheetView>
  </sheetViews>
  <sheetFormatPr defaultColWidth="11" defaultRowHeight="15.6"/>
  <cols>
    <col min="1" max="1" width="4.5" customWidth="1"/>
  </cols>
  <sheetData>
    <row r="2" spans="1:16" ht="69" customHeight="1">
      <c r="A2" s="13"/>
      <c r="B2" s="47" t="s">
        <v>1085</v>
      </c>
      <c r="C2" s="48"/>
      <c r="D2" s="48"/>
      <c r="E2" s="48"/>
      <c r="F2" s="48"/>
      <c r="G2" s="48"/>
      <c r="H2" s="48"/>
      <c r="J2" s="34"/>
      <c r="K2" s="34"/>
      <c r="L2" s="34"/>
      <c r="M2" s="34"/>
      <c r="N2" s="34"/>
      <c r="O2" s="34"/>
      <c r="P2" s="34"/>
    </row>
    <row r="3" spans="1:16" ht="18" customHeight="1">
      <c r="J3" s="34"/>
      <c r="K3" s="34"/>
      <c r="L3" s="34"/>
      <c r="M3" s="34"/>
      <c r="N3" s="34"/>
      <c r="O3" s="34"/>
      <c r="P3" s="34"/>
    </row>
    <row r="4" spans="1:16" ht="18" customHeight="1">
      <c r="B4" s="46" t="s">
        <v>94</v>
      </c>
      <c r="C4" s="46"/>
      <c r="D4" s="46"/>
      <c r="E4" s="46"/>
      <c r="F4" s="46"/>
      <c r="G4" s="46"/>
      <c r="H4" s="46"/>
      <c r="J4" s="34"/>
      <c r="K4" s="34"/>
      <c r="L4" s="34"/>
      <c r="M4" s="34"/>
      <c r="N4" s="34"/>
      <c r="O4" s="34"/>
      <c r="P4" s="34"/>
    </row>
    <row r="5" spans="1:16">
      <c r="B5" s="2"/>
      <c r="C5" s="4" t="s">
        <v>63</v>
      </c>
      <c r="D5" s="4" t="s">
        <v>95</v>
      </c>
      <c r="E5" s="4" t="s">
        <v>96</v>
      </c>
      <c r="F5" s="4" t="s">
        <v>67</v>
      </c>
      <c r="G5" s="4" t="s">
        <v>68</v>
      </c>
      <c r="H5" s="4" t="s">
        <v>97</v>
      </c>
      <c r="J5" s="34"/>
      <c r="K5" s="34"/>
      <c r="L5" s="34"/>
      <c r="M5" s="34"/>
      <c r="N5" s="34"/>
      <c r="O5" s="34"/>
      <c r="P5" s="34"/>
    </row>
    <row r="6" spans="1:16">
      <c r="B6" s="4" t="s">
        <v>70</v>
      </c>
      <c r="C6" s="5" t="s">
        <v>71</v>
      </c>
      <c r="D6" s="5" t="s">
        <v>72</v>
      </c>
      <c r="E6" s="5" t="s">
        <v>98</v>
      </c>
      <c r="F6" s="9" t="s">
        <v>73</v>
      </c>
      <c r="G6" s="9" t="s">
        <v>99</v>
      </c>
      <c r="H6" s="9" t="s">
        <v>73</v>
      </c>
      <c r="J6" s="34"/>
      <c r="K6" s="34"/>
      <c r="L6" s="34"/>
      <c r="M6" s="34"/>
      <c r="N6" s="34"/>
      <c r="O6" s="34"/>
      <c r="P6" s="34"/>
    </row>
    <row r="7" spans="1:16" ht="15.6" customHeight="1">
      <c r="B7" s="4" t="s">
        <v>74</v>
      </c>
      <c r="C7" s="5" t="s">
        <v>991</v>
      </c>
      <c r="D7" s="5" t="s">
        <v>992</v>
      </c>
      <c r="E7" s="5" t="s">
        <v>993</v>
      </c>
      <c r="F7" s="9" t="s">
        <v>100</v>
      </c>
      <c r="G7" s="7" t="s">
        <v>994</v>
      </c>
      <c r="H7" s="9" t="s">
        <v>995</v>
      </c>
      <c r="J7" s="34"/>
      <c r="K7" s="34"/>
      <c r="L7" s="34"/>
      <c r="M7" s="34"/>
      <c r="N7" s="34"/>
      <c r="O7" s="34"/>
      <c r="P7" s="34"/>
    </row>
    <row r="8" spans="1:16">
      <c r="B8" s="4" t="s">
        <v>76</v>
      </c>
      <c r="C8" s="5" t="s">
        <v>998</v>
      </c>
      <c r="D8" s="5" t="s">
        <v>999</v>
      </c>
      <c r="E8" s="5" t="s">
        <v>1000</v>
      </c>
      <c r="F8" s="9" t="s">
        <v>996</v>
      </c>
      <c r="G8" s="7" t="s">
        <v>997</v>
      </c>
      <c r="H8" s="9" t="s">
        <v>693</v>
      </c>
      <c r="J8" s="34"/>
      <c r="K8" s="34"/>
      <c r="L8" s="34"/>
      <c r="M8" s="34"/>
      <c r="N8" s="34"/>
      <c r="O8" s="34"/>
      <c r="P8" s="34"/>
    </row>
    <row r="9" spans="1:16">
      <c r="B9" s="4" t="s">
        <v>77</v>
      </c>
      <c r="C9" s="5" t="s">
        <v>1004</v>
      </c>
      <c r="D9" s="5" t="s">
        <v>1005</v>
      </c>
      <c r="E9" s="5" t="s">
        <v>1006</v>
      </c>
      <c r="F9" s="6" t="s">
        <v>1001</v>
      </c>
      <c r="G9" s="7" t="s">
        <v>1002</v>
      </c>
      <c r="H9" s="9" t="s">
        <v>1003</v>
      </c>
      <c r="J9" s="34"/>
      <c r="K9" s="34"/>
      <c r="L9" s="34"/>
      <c r="M9" s="34"/>
      <c r="N9" s="34"/>
      <c r="O9" s="34"/>
      <c r="P9" s="34"/>
    </row>
    <row r="10" spans="1:16">
      <c r="B10" s="4" t="s">
        <v>79</v>
      </c>
      <c r="C10" s="5" t="s">
        <v>1010</v>
      </c>
      <c r="D10" s="5" t="s">
        <v>1011</v>
      </c>
      <c r="E10" s="5" t="s">
        <v>1012</v>
      </c>
      <c r="F10" s="9" t="s">
        <v>1007</v>
      </c>
      <c r="G10" s="7" t="s">
        <v>1009</v>
      </c>
      <c r="H10" s="9" t="s">
        <v>1008</v>
      </c>
      <c r="J10" s="34"/>
      <c r="K10" s="34"/>
      <c r="L10" s="34"/>
      <c r="M10" s="34"/>
      <c r="N10" s="34"/>
      <c r="O10" s="34"/>
      <c r="P10" s="34"/>
    </row>
    <row r="11" spans="1:16">
      <c r="B11" s="4" t="s">
        <v>80</v>
      </c>
      <c r="C11" s="5" t="s">
        <v>1016</v>
      </c>
      <c r="D11" s="5" t="s">
        <v>1017</v>
      </c>
      <c r="E11" s="5" t="s">
        <v>1018</v>
      </c>
      <c r="F11" s="7" t="s">
        <v>1013</v>
      </c>
      <c r="G11" s="7" t="s">
        <v>1014</v>
      </c>
      <c r="H11" s="7" t="s">
        <v>1015</v>
      </c>
      <c r="I11" s="8"/>
      <c r="J11" s="34"/>
      <c r="K11" s="34"/>
      <c r="L11" s="34"/>
      <c r="M11" s="34"/>
      <c r="N11" s="34"/>
      <c r="O11" s="34"/>
      <c r="P11" s="34"/>
    </row>
    <row r="12" spans="1:16">
      <c r="B12" s="4" t="s">
        <v>81</v>
      </c>
      <c r="C12" s="5" t="s">
        <v>1022</v>
      </c>
      <c r="D12" s="5" t="s">
        <v>1023</v>
      </c>
      <c r="E12" s="5" t="s">
        <v>1024</v>
      </c>
      <c r="F12" s="7" t="s">
        <v>1019</v>
      </c>
      <c r="G12" s="7" t="s">
        <v>1020</v>
      </c>
      <c r="H12" s="7" t="s">
        <v>1021</v>
      </c>
      <c r="I12" s="8"/>
      <c r="J12" s="34"/>
      <c r="K12" s="34"/>
      <c r="L12" s="34"/>
      <c r="M12" s="34"/>
      <c r="N12" s="34"/>
      <c r="O12" s="34"/>
      <c r="P12" s="34"/>
    </row>
    <row r="13" spans="1:16">
      <c r="B13" s="4" t="s">
        <v>82</v>
      </c>
      <c r="C13" s="5" t="s">
        <v>1028</v>
      </c>
      <c r="D13" s="5" t="s">
        <v>1029</v>
      </c>
      <c r="E13" s="5" t="s">
        <v>1030</v>
      </c>
      <c r="F13" s="9" t="s">
        <v>1025</v>
      </c>
      <c r="G13" s="7" t="s">
        <v>1027</v>
      </c>
      <c r="H13" s="9" t="s">
        <v>1026</v>
      </c>
      <c r="J13" s="34"/>
      <c r="K13" s="34"/>
      <c r="L13" s="34"/>
      <c r="M13" s="34"/>
      <c r="N13" s="34"/>
      <c r="O13" s="34"/>
      <c r="P13" s="34"/>
    </row>
    <row r="14" spans="1:16">
      <c r="B14" s="4" t="s">
        <v>83</v>
      </c>
      <c r="C14" s="5" t="s">
        <v>1034</v>
      </c>
      <c r="D14" s="5" t="s">
        <v>1035</v>
      </c>
      <c r="E14" s="5" t="s">
        <v>1036</v>
      </c>
      <c r="F14" s="7" t="s">
        <v>1031</v>
      </c>
      <c r="G14" s="6" t="s">
        <v>1032</v>
      </c>
      <c r="H14" s="7" t="s">
        <v>1033</v>
      </c>
      <c r="J14" s="34"/>
      <c r="K14" s="34"/>
      <c r="L14" s="34"/>
      <c r="M14" s="34"/>
      <c r="N14" s="34"/>
      <c r="O14" s="34"/>
      <c r="P14" s="34"/>
    </row>
    <row r="15" spans="1:16">
      <c r="B15" s="4" t="s">
        <v>85</v>
      </c>
      <c r="C15" s="5" t="s">
        <v>1040</v>
      </c>
      <c r="D15" s="5" t="s">
        <v>1041</v>
      </c>
      <c r="E15" s="5" t="s">
        <v>1042</v>
      </c>
      <c r="F15" s="7" t="s">
        <v>1037</v>
      </c>
      <c r="G15" s="7" t="s">
        <v>1038</v>
      </c>
      <c r="H15" s="7" t="s">
        <v>1039</v>
      </c>
      <c r="I15" s="8"/>
      <c r="J15" s="34"/>
      <c r="K15" s="34"/>
      <c r="L15" s="34"/>
      <c r="M15" s="34"/>
      <c r="N15" s="34"/>
      <c r="O15" s="34"/>
      <c r="P15" s="34"/>
    </row>
    <row r="16" spans="1:16">
      <c r="B16" s="4" t="s">
        <v>86</v>
      </c>
      <c r="C16" s="5" t="s">
        <v>1046</v>
      </c>
      <c r="D16" s="5" t="s">
        <v>1047</v>
      </c>
      <c r="E16" s="5" t="s">
        <v>1048</v>
      </c>
      <c r="F16" s="9" t="s">
        <v>1043</v>
      </c>
      <c r="G16" s="7" t="s">
        <v>1044</v>
      </c>
      <c r="H16" s="9" t="s">
        <v>1045</v>
      </c>
      <c r="I16" s="8"/>
      <c r="J16" s="34"/>
      <c r="K16" s="34"/>
      <c r="L16" s="34"/>
      <c r="M16" s="34"/>
      <c r="N16" s="34"/>
      <c r="O16" s="34"/>
      <c r="P16" s="34"/>
    </row>
    <row r="17" spans="2:16">
      <c r="B17" s="4" t="s">
        <v>87</v>
      </c>
      <c r="C17" s="5" t="s">
        <v>1052</v>
      </c>
      <c r="D17" s="5" t="s">
        <v>1053</v>
      </c>
      <c r="E17" s="5" t="s">
        <v>1054</v>
      </c>
      <c r="F17" s="6" t="s">
        <v>1049</v>
      </c>
      <c r="G17" s="7" t="s">
        <v>1051</v>
      </c>
      <c r="H17" s="9" t="s">
        <v>1050</v>
      </c>
      <c r="I17" s="8"/>
      <c r="J17" s="34"/>
      <c r="K17" s="34"/>
      <c r="L17" s="34"/>
      <c r="M17" s="34"/>
      <c r="N17" s="34"/>
      <c r="O17" s="34"/>
      <c r="P17" s="34"/>
    </row>
    <row r="18" spans="2:16">
      <c r="B18" s="4" t="s">
        <v>88</v>
      </c>
      <c r="C18" s="5" t="s">
        <v>1058</v>
      </c>
      <c r="D18" s="5" t="s">
        <v>1059</v>
      </c>
      <c r="E18" s="5" t="s">
        <v>1060</v>
      </c>
      <c r="F18" s="7" t="s">
        <v>1057</v>
      </c>
      <c r="G18" s="7" t="s">
        <v>1056</v>
      </c>
      <c r="H18" s="9" t="s">
        <v>1055</v>
      </c>
      <c r="I18" s="8"/>
      <c r="J18" s="34"/>
      <c r="K18" s="34"/>
      <c r="L18" s="34"/>
      <c r="M18" s="34"/>
      <c r="N18" s="34"/>
      <c r="O18" s="34"/>
      <c r="P18" s="34"/>
    </row>
    <row r="19" spans="2:16">
      <c r="B19" s="4" t="s">
        <v>89</v>
      </c>
      <c r="C19" s="5" t="s">
        <v>1064</v>
      </c>
      <c r="D19" s="5" t="s">
        <v>1065</v>
      </c>
      <c r="E19" s="5" t="s">
        <v>1066</v>
      </c>
      <c r="F19" s="6" t="s">
        <v>1061</v>
      </c>
      <c r="G19" s="7" t="s">
        <v>1062</v>
      </c>
      <c r="H19" s="9" t="s">
        <v>1063</v>
      </c>
      <c r="I19" s="8"/>
      <c r="J19" s="34"/>
      <c r="K19" s="34"/>
      <c r="L19" s="34"/>
      <c r="M19" s="34"/>
      <c r="N19" s="34"/>
      <c r="O19" s="34"/>
      <c r="P19" s="34"/>
    </row>
    <row r="20" spans="2:16">
      <c r="B20" s="4" t="s">
        <v>90</v>
      </c>
      <c r="C20" s="5" t="s">
        <v>1070</v>
      </c>
      <c r="D20" s="5" t="s">
        <v>1071</v>
      </c>
      <c r="E20" s="5" t="s">
        <v>1072</v>
      </c>
      <c r="F20" s="7" t="s">
        <v>1067</v>
      </c>
      <c r="G20" s="7" t="s">
        <v>1068</v>
      </c>
      <c r="H20" s="7" t="s">
        <v>1069</v>
      </c>
      <c r="I20" s="8"/>
      <c r="J20" s="34"/>
      <c r="K20" s="34"/>
      <c r="L20" s="34"/>
      <c r="M20" s="34"/>
      <c r="N20" s="34"/>
      <c r="O20" s="34"/>
      <c r="P20" s="34"/>
    </row>
    <row r="21" spans="2:16">
      <c r="B21" s="4" t="s">
        <v>92</v>
      </c>
      <c r="C21" s="5" t="s">
        <v>1076</v>
      </c>
      <c r="D21" s="5" t="s">
        <v>1077</v>
      </c>
      <c r="E21" s="5" t="s">
        <v>1078</v>
      </c>
      <c r="F21" s="7" t="s">
        <v>1073</v>
      </c>
      <c r="G21" s="7" t="s">
        <v>1074</v>
      </c>
      <c r="H21" s="7" t="s">
        <v>1075</v>
      </c>
      <c r="J21" s="34"/>
      <c r="K21" s="34"/>
      <c r="L21" s="34"/>
      <c r="M21" s="34"/>
      <c r="N21" s="34"/>
      <c r="O21" s="34"/>
      <c r="P21" s="34"/>
    </row>
    <row r="22" spans="2:16">
      <c r="B22" s="4" t="s">
        <v>93</v>
      </c>
      <c r="C22" s="5" t="s">
        <v>1082</v>
      </c>
      <c r="D22" s="5" t="s">
        <v>1083</v>
      </c>
      <c r="E22" s="5" t="s">
        <v>1084</v>
      </c>
      <c r="F22" s="6" t="s">
        <v>1079</v>
      </c>
      <c r="G22" s="7" t="s">
        <v>1080</v>
      </c>
      <c r="H22" s="7" t="s">
        <v>1081</v>
      </c>
      <c r="J22" s="34"/>
      <c r="K22" s="34"/>
      <c r="L22" s="34"/>
      <c r="M22" s="34"/>
      <c r="N22" s="34"/>
      <c r="O22" s="34"/>
      <c r="P22" s="34"/>
    </row>
  </sheetData>
  <mergeCells count="2">
    <mergeCell ref="B4:H4"/>
    <mergeCell ref="B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/>
  </sheetPr>
  <dimension ref="A2:P13"/>
  <sheetViews>
    <sheetView zoomScale="120" zoomScaleNormal="120" workbookViewId="0">
      <selection activeCell="B2" sqref="B2:H2"/>
    </sheetView>
  </sheetViews>
  <sheetFormatPr defaultColWidth="11" defaultRowHeight="15.6"/>
  <cols>
    <col min="1" max="1" width="4.5" customWidth="1"/>
  </cols>
  <sheetData>
    <row r="2" spans="1:16" ht="69" customHeight="1">
      <c r="A2" s="13"/>
      <c r="B2" s="47" t="s">
        <v>988</v>
      </c>
      <c r="C2" s="48"/>
      <c r="D2" s="48"/>
      <c r="E2" s="48"/>
      <c r="F2" s="48"/>
      <c r="G2" s="48"/>
      <c r="H2" s="48"/>
      <c r="J2" s="47" t="s">
        <v>985</v>
      </c>
      <c r="K2" s="48"/>
      <c r="L2" s="48"/>
      <c r="M2" s="48"/>
      <c r="N2" s="48"/>
      <c r="O2" s="48"/>
      <c r="P2" s="48"/>
    </row>
    <row r="3" spans="1:16" ht="18" customHeight="1"/>
    <row r="4" spans="1:16" ht="18" customHeight="1">
      <c r="B4" s="46" t="s">
        <v>104</v>
      </c>
      <c r="C4" s="46"/>
      <c r="D4" s="46"/>
      <c r="E4" s="46"/>
      <c r="F4" s="46"/>
      <c r="G4" s="46"/>
      <c r="H4" s="46"/>
      <c r="J4" s="52" t="s">
        <v>987</v>
      </c>
      <c r="K4" s="46"/>
      <c r="L4" s="46"/>
      <c r="M4" s="46"/>
      <c r="N4" s="46"/>
      <c r="O4" s="46"/>
      <c r="P4" s="46"/>
    </row>
    <row r="5" spans="1:16">
      <c r="B5" s="2"/>
      <c r="C5" s="4" t="s">
        <v>63</v>
      </c>
      <c r="D5" s="4" t="s">
        <v>95</v>
      </c>
      <c r="E5" s="4" t="s">
        <v>96</v>
      </c>
      <c r="F5" s="4" t="s">
        <v>67</v>
      </c>
      <c r="G5" s="4" t="s">
        <v>68</v>
      </c>
      <c r="H5" s="4" t="s">
        <v>97</v>
      </c>
      <c r="J5" s="2"/>
      <c r="K5" s="4" t="s">
        <v>63</v>
      </c>
      <c r="L5" s="4" t="s">
        <v>95</v>
      </c>
      <c r="M5" s="4" t="s">
        <v>96</v>
      </c>
      <c r="N5" s="4" t="s">
        <v>67</v>
      </c>
      <c r="O5" s="4" t="s">
        <v>68</v>
      </c>
      <c r="P5" s="4" t="s">
        <v>97</v>
      </c>
    </row>
    <row r="6" spans="1:16">
      <c r="B6" s="4" t="s">
        <v>70</v>
      </c>
      <c r="C6" s="5" t="s">
        <v>704</v>
      </c>
      <c r="D6" s="5" t="s">
        <v>706</v>
      </c>
      <c r="E6" s="5" t="s">
        <v>705</v>
      </c>
      <c r="F6" s="7" t="s">
        <v>707</v>
      </c>
      <c r="G6" s="7" t="s">
        <v>708</v>
      </c>
      <c r="H6" s="7" t="s">
        <v>709</v>
      </c>
      <c r="J6" s="4" t="s">
        <v>70</v>
      </c>
      <c r="K6" s="5" t="s">
        <v>105</v>
      </c>
      <c r="L6" s="5" t="s">
        <v>106</v>
      </c>
      <c r="M6" s="5" t="s">
        <v>107</v>
      </c>
      <c r="N6" s="7" t="s">
        <v>75</v>
      </c>
      <c r="O6" s="7" t="s">
        <v>108</v>
      </c>
      <c r="P6" s="7" t="s">
        <v>109</v>
      </c>
    </row>
    <row r="7" spans="1:16">
      <c r="B7" s="4" t="s">
        <v>86</v>
      </c>
      <c r="C7" s="5" t="s">
        <v>666</v>
      </c>
      <c r="D7" s="5" t="s">
        <v>667</v>
      </c>
      <c r="E7" s="5" t="s">
        <v>668</v>
      </c>
      <c r="F7" s="7" t="s">
        <v>663</v>
      </c>
      <c r="G7" s="7" t="s">
        <v>664</v>
      </c>
      <c r="H7" s="7" t="s">
        <v>665</v>
      </c>
      <c r="J7" s="4" t="s">
        <v>86</v>
      </c>
      <c r="K7" s="5" t="s">
        <v>110</v>
      </c>
      <c r="L7" s="5" t="s">
        <v>111</v>
      </c>
      <c r="M7" s="5" t="s">
        <v>112</v>
      </c>
      <c r="N7" s="7" t="s">
        <v>113</v>
      </c>
      <c r="O7" s="7" t="s">
        <v>75</v>
      </c>
      <c r="P7" s="7" t="s">
        <v>114</v>
      </c>
    </row>
    <row r="8" spans="1:16">
      <c r="B8" s="4" t="s">
        <v>87</v>
      </c>
      <c r="C8" s="5" t="s">
        <v>672</v>
      </c>
      <c r="D8" s="5" t="s">
        <v>673</v>
      </c>
      <c r="E8" s="5" t="s">
        <v>674</v>
      </c>
      <c r="F8" s="7" t="s">
        <v>669</v>
      </c>
      <c r="G8" s="7" t="s">
        <v>670</v>
      </c>
      <c r="H8" s="7" t="s">
        <v>671</v>
      </c>
      <c r="J8" s="4" t="s">
        <v>87</v>
      </c>
      <c r="K8" s="5" t="s">
        <v>115</v>
      </c>
      <c r="L8" s="5" t="s">
        <v>116</v>
      </c>
      <c r="M8" s="5" t="s">
        <v>117</v>
      </c>
      <c r="N8" s="7" t="s">
        <v>118</v>
      </c>
      <c r="O8" s="7" t="s">
        <v>75</v>
      </c>
      <c r="P8" s="7" t="s">
        <v>119</v>
      </c>
    </row>
    <row r="9" spans="1:16">
      <c r="B9" s="4" t="s">
        <v>88</v>
      </c>
      <c r="C9" s="5" t="s">
        <v>678</v>
      </c>
      <c r="D9" s="5" t="s">
        <v>679</v>
      </c>
      <c r="E9" s="5" t="s">
        <v>680</v>
      </c>
      <c r="F9" s="6" t="s">
        <v>675</v>
      </c>
      <c r="G9" s="7" t="s">
        <v>676</v>
      </c>
      <c r="H9" s="7" t="s">
        <v>677</v>
      </c>
      <c r="J9" s="4" t="s">
        <v>88</v>
      </c>
      <c r="K9" s="5" t="s">
        <v>120</v>
      </c>
      <c r="L9" s="5" t="s">
        <v>121</v>
      </c>
      <c r="M9" s="5" t="s">
        <v>122</v>
      </c>
      <c r="N9" s="14" t="s">
        <v>123</v>
      </c>
      <c r="O9" s="7" t="s">
        <v>124</v>
      </c>
      <c r="P9" s="7" t="s">
        <v>125</v>
      </c>
    </row>
    <row r="10" spans="1:16">
      <c r="B10" s="4" t="s">
        <v>89</v>
      </c>
      <c r="C10" s="5" t="s">
        <v>684</v>
      </c>
      <c r="D10" s="5" t="s">
        <v>685</v>
      </c>
      <c r="E10" s="5" t="s">
        <v>686</v>
      </c>
      <c r="F10" s="7" t="s">
        <v>681</v>
      </c>
      <c r="G10" s="7" t="s">
        <v>682</v>
      </c>
      <c r="H10" s="7" t="s">
        <v>683</v>
      </c>
      <c r="J10" s="4" t="s">
        <v>89</v>
      </c>
      <c r="K10" s="5" t="s">
        <v>126</v>
      </c>
      <c r="L10" s="5" t="s">
        <v>127</v>
      </c>
      <c r="M10" s="5" t="s">
        <v>128</v>
      </c>
      <c r="N10" s="7" t="s">
        <v>129</v>
      </c>
      <c r="O10" s="7" t="s">
        <v>75</v>
      </c>
      <c r="P10" s="7" t="s">
        <v>130</v>
      </c>
    </row>
    <row r="11" spans="1:16">
      <c r="B11" s="4" t="s">
        <v>90</v>
      </c>
      <c r="C11" s="5" t="s">
        <v>690</v>
      </c>
      <c r="D11" s="5" t="s">
        <v>691</v>
      </c>
      <c r="E11" s="5" t="s">
        <v>692</v>
      </c>
      <c r="F11" s="7" t="s">
        <v>687</v>
      </c>
      <c r="G11" s="7" t="s">
        <v>688</v>
      </c>
      <c r="H11" s="7" t="s">
        <v>689</v>
      </c>
      <c r="J11" s="4" t="s">
        <v>90</v>
      </c>
      <c r="K11" s="5" t="s">
        <v>91</v>
      </c>
      <c r="L11" s="5" t="s">
        <v>102</v>
      </c>
      <c r="M11" s="5" t="s">
        <v>103</v>
      </c>
      <c r="N11" s="7" t="s">
        <v>131</v>
      </c>
      <c r="O11" s="7" t="s">
        <v>132</v>
      </c>
      <c r="P11" s="7" t="s">
        <v>75</v>
      </c>
    </row>
    <row r="12" spans="1:16">
      <c r="B12" s="4" t="s">
        <v>92</v>
      </c>
      <c r="C12" s="5" t="s">
        <v>696</v>
      </c>
      <c r="D12" s="5" t="s">
        <v>697</v>
      </c>
      <c r="E12" s="5" t="s">
        <v>698</v>
      </c>
      <c r="F12" s="14" t="s">
        <v>693</v>
      </c>
      <c r="G12" s="14" t="s">
        <v>694</v>
      </c>
      <c r="H12" s="7" t="s">
        <v>695</v>
      </c>
      <c r="J12" s="4" t="s">
        <v>92</v>
      </c>
      <c r="K12" s="5" t="s">
        <v>133</v>
      </c>
      <c r="L12" s="5" t="s">
        <v>134</v>
      </c>
      <c r="M12" s="5" t="s">
        <v>135</v>
      </c>
      <c r="N12" s="14" t="s">
        <v>136</v>
      </c>
      <c r="O12" s="7" t="s">
        <v>137</v>
      </c>
      <c r="P12" s="7" t="s">
        <v>138</v>
      </c>
    </row>
    <row r="13" spans="1:16">
      <c r="B13" s="4" t="s">
        <v>93</v>
      </c>
      <c r="C13" s="5" t="s">
        <v>701</v>
      </c>
      <c r="D13" s="5" t="s">
        <v>702</v>
      </c>
      <c r="E13" s="5" t="s">
        <v>703</v>
      </c>
      <c r="F13" s="14" t="s">
        <v>633</v>
      </c>
      <c r="G13" s="6" t="s">
        <v>699</v>
      </c>
      <c r="H13" s="7" t="s">
        <v>700</v>
      </c>
      <c r="J13" s="4" t="s">
        <v>93</v>
      </c>
      <c r="K13" s="5" t="s">
        <v>139</v>
      </c>
      <c r="L13" s="5" t="s">
        <v>140</v>
      </c>
      <c r="M13" s="5" t="s">
        <v>141</v>
      </c>
      <c r="N13" s="7" t="s">
        <v>142</v>
      </c>
      <c r="O13" s="7" t="s">
        <v>143</v>
      </c>
      <c r="P13" s="7" t="s">
        <v>75</v>
      </c>
    </row>
  </sheetData>
  <mergeCells count="4">
    <mergeCell ref="J4:P4"/>
    <mergeCell ref="B4:H4"/>
    <mergeCell ref="J2:P2"/>
    <mergeCell ref="B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/>
  </sheetPr>
  <dimension ref="A1:P19"/>
  <sheetViews>
    <sheetView zoomScale="120" zoomScaleNormal="120" workbookViewId="0">
      <selection activeCell="B2" sqref="B2:H2"/>
    </sheetView>
  </sheetViews>
  <sheetFormatPr defaultColWidth="11" defaultRowHeight="15.6"/>
  <cols>
    <col min="1" max="1" width="4.5" customWidth="1"/>
  </cols>
  <sheetData>
    <row r="1" spans="1:16">
      <c r="A1" s="1"/>
    </row>
    <row r="2" spans="1:16" ht="69" customHeight="1">
      <c r="A2" s="13"/>
      <c r="B2" s="47" t="s">
        <v>990</v>
      </c>
      <c r="C2" s="48"/>
      <c r="D2" s="48"/>
      <c r="E2" s="48"/>
      <c r="F2" s="48"/>
      <c r="G2" s="48"/>
      <c r="H2" s="48"/>
      <c r="J2" s="47" t="s">
        <v>989</v>
      </c>
      <c r="K2" s="48"/>
      <c r="L2" s="48"/>
      <c r="M2" s="48"/>
      <c r="N2" s="48"/>
      <c r="O2" s="48"/>
      <c r="P2" s="48"/>
    </row>
    <row r="3" spans="1:16" ht="18" customHeight="1"/>
    <row r="4" spans="1:16" ht="18" customHeight="1">
      <c r="B4" s="46" t="s">
        <v>144</v>
      </c>
      <c r="C4" s="46"/>
      <c r="D4" s="46"/>
      <c r="E4" s="46"/>
      <c r="F4" s="46"/>
      <c r="G4" s="46"/>
      <c r="H4" s="46"/>
      <c r="J4" s="46" t="s">
        <v>144</v>
      </c>
      <c r="K4" s="46"/>
      <c r="L4" s="46"/>
      <c r="M4" s="46"/>
      <c r="N4" s="46"/>
      <c r="O4" s="46"/>
      <c r="P4" s="46"/>
    </row>
    <row r="5" spans="1:16">
      <c r="B5" s="53" t="s">
        <v>145</v>
      </c>
      <c r="C5" s="53"/>
      <c r="D5" s="53"/>
      <c r="E5" s="53"/>
      <c r="F5" s="53"/>
      <c r="G5" s="53"/>
      <c r="H5" s="53"/>
      <c r="J5" s="53" t="s">
        <v>145</v>
      </c>
      <c r="K5" s="53"/>
      <c r="L5" s="53"/>
      <c r="M5" s="53"/>
      <c r="N5" s="53"/>
      <c r="O5" s="53"/>
      <c r="P5" s="53"/>
    </row>
    <row r="6" spans="1:16">
      <c r="B6" s="2"/>
      <c r="C6" s="4" t="s">
        <v>63</v>
      </c>
      <c r="D6" s="4" t="s">
        <v>95</v>
      </c>
      <c r="E6" s="4" t="s">
        <v>96</v>
      </c>
      <c r="F6" s="4" t="s">
        <v>67</v>
      </c>
      <c r="G6" s="4" t="s">
        <v>97</v>
      </c>
      <c r="H6" s="4" t="s">
        <v>68</v>
      </c>
      <c r="J6" s="2"/>
      <c r="K6" s="4" t="s">
        <v>63</v>
      </c>
      <c r="L6" s="4" t="s">
        <v>95</v>
      </c>
      <c r="M6" s="4" t="s">
        <v>96</v>
      </c>
      <c r="N6" s="4" t="s">
        <v>67</v>
      </c>
      <c r="O6" s="4" t="s">
        <v>97</v>
      </c>
      <c r="P6" s="4" t="s">
        <v>68</v>
      </c>
    </row>
    <row r="7" spans="1:16">
      <c r="B7" s="4" t="s">
        <v>146</v>
      </c>
      <c r="C7" s="5" t="s">
        <v>622</v>
      </c>
      <c r="D7" s="5" t="s">
        <v>625</v>
      </c>
      <c r="E7" s="5" t="s">
        <v>628</v>
      </c>
      <c r="F7" s="7" t="s">
        <v>631</v>
      </c>
      <c r="G7" s="7" t="s">
        <v>632</v>
      </c>
      <c r="H7" s="7" t="s">
        <v>632</v>
      </c>
      <c r="J7" s="4" t="s">
        <v>146</v>
      </c>
      <c r="K7" s="5" t="s">
        <v>147</v>
      </c>
      <c r="L7" s="5" t="s">
        <v>148</v>
      </c>
      <c r="M7" s="5" t="s">
        <v>149</v>
      </c>
      <c r="N7" s="7" t="s">
        <v>150</v>
      </c>
      <c r="O7" s="7" t="s">
        <v>151</v>
      </c>
      <c r="P7" s="7" t="s">
        <v>152</v>
      </c>
    </row>
    <row r="8" spans="1:16">
      <c r="B8" s="4" t="s">
        <v>153</v>
      </c>
      <c r="C8" s="5" t="s">
        <v>623</v>
      </c>
      <c r="D8" s="5" t="s">
        <v>626</v>
      </c>
      <c r="E8" s="5" t="s">
        <v>629</v>
      </c>
      <c r="F8" s="9" t="s">
        <v>73</v>
      </c>
      <c r="G8" s="9" t="s">
        <v>633</v>
      </c>
      <c r="H8" s="9" t="s">
        <v>293</v>
      </c>
      <c r="J8" s="4" t="s">
        <v>153</v>
      </c>
      <c r="K8" s="5" t="s">
        <v>154</v>
      </c>
      <c r="L8" s="5" t="s">
        <v>155</v>
      </c>
      <c r="M8" s="5" t="s">
        <v>156</v>
      </c>
      <c r="N8" s="9" t="s">
        <v>73</v>
      </c>
      <c r="O8" s="9" t="s">
        <v>73</v>
      </c>
      <c r="P8" s="9" t="s">
        <v>73</v>
      </c>
    </row>
    <row r="9" spans="1:16">
      <c r="B9" s="4" t="s">
        <v>157</v>
      </c>
      <c r="C9" s="5" t="s">
        <v>624</v>
      </c>
      <c r="D9" s="5" t="s">
        <v>627</v>
      </c>
      <c r="E9" s="5" t="s">
        <v>630</v>
      </c>
      <c r="F9" s="9" t="s">
        <v>73</v>
      </c>
      <c r="G9" s="9" t="s">
        <v>178</v>
      </c>
      <c r="H9" s="9" t="s">
        <v>283</v>
      </c>
      <c r="J9" s="4" t="s">
        <v>157</v>
      </c>
      <c r="K9" s="5" t="s">
        <v>158</v>
      </c>
      <c r="L9" s="5" t="s">
        <v>159</v>
      </c>
      <c r="M9" s="5" t="s">
        <v>160</v>
      </c>
      <c r="N9" s="9" t="s">
        <v>73</v>
      </c>
      <c r="O9" s="9" t="s">
        <v>73</v>
      </c>
      <c r="P9" s="9" t="s">
        <v>73</v>
      </c>
    </row>
    <row r="10" spans="1:16">
      <c r="B10" s="53" t="s">
        <v>161</v>
      </c>
      <c r="C10" s="53"/>
      <c r="D10" s="53"/>
      <c r="E10" s="53"/>
      <c r="F10" s="53"/>
      <c r="G10" s="53"/>
      <c r="H10" s="53"/>
      <c r="J10" s="53" t="s">
        <v>161</v>
      </c>
      <c r="K10" s="53"/>
      <c r="L10" s="53"/>
      <c r="M10" s="53"/>
      <c r="N10" s="53"/>
      <c r="O10" s="53"/>
      <c r="P10" s="53"/>
    </row>
    <row r="11" spans="1:16">
      <c r="B11" s="11"/>
      <c r="C11" s="4" t="s">
        <v>63</v>
      </c>
      <c r="D11" s="4" t="s">
        <v>95</v>
      </c>
      <c r="E11" s="4" t="s">
        <v>96</v>
      </c>
      <c r="F11" s="4" t="s">
        <v>67</v>
      </c>
      <c r="G11" s="4" t="s">
        <v>97</v>
      </c>
      <c r="H11" s="4" t="s">
        <v>68</v>
      </c>
      <c r="J11" s="11"/>
      <c r="K11" s="4" t="s">
        <v>63</v>
      </c>
      <c r="L11" s="4" t="s">
        <v>95</v>
      </c>
      <c r="M11" s="4" t="s">
        <v>96</v>
      </c>
      <c r="N11" s="4" t="s">
        <v>67</v>
      </c>
      <c r="O11" s="4" t="s">
        <v>97</v>
      </c>
      <c r="P11" s="4" t="s">
        <v>68</v>
      </c>
    </row>
    <row r="12" spans="1:16">
      <c r="B12" s="4" t="s">
        <v>146</v>
      </c>
      <c r="C12" s="5" t="s">
        <v>640</v>
      </c>
      <c r="D12" s="5" t="s">
        <v>643</v>
      </c>
      <c r="E12" s="5" t="s">
        <v>646</v>
      </c>
      <c r="F12" s="7" t="s">
        <v>634</v>
      </c>
      <c r="G12" s="7" t="s">
        <v>635</v>
      </c>
      <c r="H12" s="7" t="s">
        <v>636</v>
      </c>
      <c r="J12" s="4" t="s">
        <v>146</v>
      </c>
      <c r="K12" s="5" t="s">
        <v>162</v>
      </c>
      <c r="L12" s="5" t="s">
        <v>163</v>
      </c>
      <c r="M12" s="5" t="s">
        <v>164</v>
      </c>
      <c r="N12" s="9" t="s">
        <v>165</v>
      </c>
      <c r="O12" s="9" t="s">
        <v>166</v>
      </c>
      <c r="P12" s="7" t="s">
        <v>75</v>
      </c>
    </row>
    <row r="13" spans="1:16">
      <c r="B13" s="4" t="s">
        <v>153</v>
      </c>
      <c r="C13" s="5" t="s">
        <v>641</v>
      </c>
      <c r="D13" s="5" t="s">
        <v>644</v>
      </c>
      <c r="E13" s="5" t="s">
        <v>647</v>
      </c>
      <c r="F13" s="9" t="s">
        <v>639</v>
      </c>
      <c r="G13" s="9" t="s">
        <v>84</v>
      </c>
      <c r="H13" s="7" t="s">
        <v>637</v>
      </c>
      <c r="J13" s="4" t="s">
        <v>153</v>
      </c>
      <c r="K13" s="5" t="s">
        <v>167</v>
      </c>
      <c r="L13" s="5" t="s">
        <v>168</v>
      </c>
      <c r="M13" s="5" t="s">
        <v>169</v>
      </c>
      <c r="N13" s="9" t="s">
        <v>73</v>
      </c>
      <c r="O13" s="9" t="s">
        <v>73</v>
      </c>
      <c r="P13" s="7" t="s">
        <v>75</v>
      </c>
    </row>
    <row r="14" spans="1:16">
      <c r="B14" s="4" t="s">
        <v>157</v>
      </c>
      <c r="C14" s="5" t="s">
        <v>642</v>
      </c>
      <c r="D14" s="5" t="s">
        <v>645</v>
      </c>
      <c r="E14" s="5" t="s">
        <v>648</v>
      </c>
      <c r="F14" s="9" t="s">
        <v>73</v>
      </c>
      <c r="G14" s="9" t="s">
        <v>73</v>
      </c>
      <c r="H14" s="7" t="s">
        <v>638</v>
      </c>
      <c r="J14" s="4" t="s">
        <v>157</v>
      </c>
      <c r="K14" s="5" t="s">
        <v>170</v>
      </c>
      <c r="L14" s="5" t="s">
        <v>171</v>
      </c>
      <c r="M14" s="5" t="s">
        <v>172</v>
      </c>
      <c r="N14" s="9" t="s">
        <v>73</v>
      </c>
      <c r="O14" s="9" t="s">
        <v>73</v>
      </c>
      <c r="P14" s="7" t="s">
        <v>173</v>
      </c>
    </row>
    <row r="15" spans="1:16">
      <c r="B15" s="53" t="s">
        <v>174</v>
      </c>
      <c r="C15" s="53"/>
      <c r="D15" s="53"/>
      <c r="E15" s="53"/>
      <c r="F15" s="53"/>
      <c r="G15" s="53"/>
      <c r="H15" s="53"/>
      <c r="J15" s="53" t="s">
        <v>174</v>
      </c>
      <c r="K15" s="53"/>
      <c r="L15" s="53"/>
      <c r="M15" s="53"/>
      <c r="N15" s="53"/>
      <c r="O15" s="53"/>
      <c r="P15" s="53"/>
    </row>
    <row r="16" spans="1:16">
      <c r="B16" s="11"/>
      <c r="C16" s="4" t="s">
        <v>63</v>
      </c>
      <c r="D16" s="4" t="s">
        <v>95</v>
      </c>
      <c r="E16" s="4" t="s">
        <v>96</v>
      </c>
      <c r="F16" s="4" t="s">
        <v>67</v>
      </c>
      <c r="G16" s="4" t="s">
        <v>97</v>
      </c>
      <c r="H16" s="4" t="s">
        <v>68</v>
      </c>
      <c r="J16" s="11"/>
      <c r="K16" s="4" t="s">
        <v>63</v>
      </c>
      <c r="L16" s="4" t="s">
        <v>95</v>
      </c>
      <c r="M16" s="4" t="s">
        <v>96</v>
      </c>
      <c r="N16" s="4" t="s">
        <v>67</v>
      </c>
      <c r="O16" s="4" t="s">
        <v>97</v>
      </c>
      <c r="P16" s="4" t="s">
        <v>68</v>
      </c>
    </row>
    <row r="17" spans="2:16">
      <c r="B17" s="4" t="s">
        <v>146</v>
      </c>
      <c r="C17" s="12" t="s">
        <v>649</v>
      </c>
      <c r="D17" s="5" t="s">
        <v>652</v>
      </c>
      <c r="E17" s="5" t="s">
        <v>655</v>
      </c>
      <c r="F17" s="6" t="s">
        <v>659</v>
      </c>
      <c r="G17" s="6" t="s">
        <v>334</v>
      </c>
      <c r="H17" s="7" t="s">
        <v>658</v>
      </c>
      <c r="J17" s="4" t="s">
        <v>146</v>
      </c>
      <c r="K17" s="12" t="s">
        <v>175</v>
      </c>
      <c r="L17" s="5" t="s">
        <v>176</v>
      </c>
      <c r="M17" s="5" t="s">
        <v>177</v>
      </c>
      <c r="N17" s="9" t="s">
        <v>178</v>
      </c>
      <c r="O17" s="9" t="s">
        <v>179</v>
      </c>
      <c r="P17" s="7" t="s">
        <v>180</v>
      </c>
    </row>
    <row r="18" spans="2:16">
      <c r="B18" s="4" t="s">
        <v>153</v>
      </c>
      <c r="C18" s="5" t="s">
        <v>650</v>
      </c>
      <c r="D18" s="5" t="s">
        <v>653</v>
      </c>
      <c r="E18" s="5" t="s">
        <v>656</v>
      </c>
      <c r="F18" s="9" t="s">
        <v>99</v>
      </c>
      <c r="G18" s="9" t="s">
        <v>288</v>
      </c>
      <c r="H18" s="7" t="s">
        <v>662</v>
      </c>
      <c r="J18" s="4" t="s">
        <v>153</v>
      </c>
      <c r="K18" s="5" t="s">
        <v>181</v>
      </c>
      <c r="L18" s="5" t="s">
        <v>182</v>
      </c>
      <c r="M18" s="5" t="s">
        <v>183</v>
      </c>
      <c r="N18" s="9" t="s">
        <v>73</v>
      </c>
      <c r="O18" s="9" t="s">
        <v>73</v>
      </c>
      <c r="P18" s="7" t="s">
        <v>75</v>
      </c>
    </row>
    <row r="19" spans="2:16">
      <c r="B19" s="4" t="s">
        <v>157</v>
      </c>
      <c r="C19" s="5" t="s">
        <v>651</v>
      </c>
      <c r="D19" s="5" t="s">
        <v>654</v>
      </c>
      <c r="E19" s="5" t="s">
        <v>657</v>
      </c>
      <c r="F19" s="9" t="s">
        <v>99</v>
      </c>
      <c r="G19" s="9" t="s">
        <v>660</v>
      </c>
      <c r="H19" s="7" t="s">
        <v>661</v>
      </c>
      <c r="J19" s="4" t="s">
        <v>157</v>
      </c>
      <c r="K19" s="5" t="s">
        <v>184</v>
      </c>
      <c r="L19" s="5" t="s">
        <v>185</v>
      </c>
      <c r="M19" s="5" t="s">
        <v>186</v>
      </c>
      <c r="N19" s="9" t="s">
        <v>73</v>
      </c>
      <c r="O19" s="9" t="s">
        <v>73</v>
      </c>
      <c r="P19" s="7" t="s">
        <v>187</v>
      </c>
    </row>
  </sheetData>
  <mergeCells count="10">
    <mergeCell ref="B15:H15"/>
    <mergeCell ref="J4:P4"/>
    <mergeCell ref="J5:P5"/>
    <mergeCell ref="J10:P10"/>
    <mergeCell ref="J15:P15"/>
    <mergeCell ref="J2:P2"/>
    <mergeCell ref="B2:H2"/>
    <mergeCell ref="B4:H4"/>
    <mergeCell ref="B5:H5"/>
    <mergeCell ref="B10:H10"/>
  </mergeCells>
  <conditionalFormatting sqref="B7:B9">
    <cfRule type="duplicateValues" dxfId="5" priority="3"/>
  </conditionalFormatting>
  <conditionalFormatting sqref="B12:B14">
    <cfRule type="duplicateValues" dxfId="4" priority="2"/>
  </conditionalFormatting>
  <conditionalFormatting sqref="B17:B19">
    <cfRule type="duplicateValues" dxfId="3" priority="1"/>
  </conditionalFormatting>
  <conditionalFormatting sqref="J7:J9">
    <cfRule type="duplicateValues" dxfId="2" priority="6"/>
  </conditionalFormatting>
  <conditionalFormatting sqref="J12:J14">
    <cfRule type="duplicateValues" dxfId="1" priority="5"/>
  </conditionalFormatting>
  <conditionalFormatting sqref="J17:J19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9"/>
  </sheetPr>
  <dimension ref="A2:P23"/>
  <sheetViews>
    <sheetView zoomScale="140" zoomScaleNormal="140" workbookViewId="0">
      <selection activeCell="B2" sqref="B2:H2"/>
    </sheetView>
  </sheetViews>
  <sheetFormatPr defaultColWidth="11" defaultRowHeight="15.6"/>
  <cols>
    <col min="1" max="1" width="4.59765625" customWidth="1"/>
  </cols>
  <sheetData>
    <row r="2" spans="1:16" ht="69" customHeight="1">
      <c r="A2" s="13"/>
      <c r="B2" s="47" t="s">
        <v>891</v>
      </c>
      <c r="C2" s="47"/>
      <c r="D2" s="47"/>
      <c r="E2" s="47"/>
      <c r="F2" s="47"/>
      <c r="G2" s="47"/>
      <c r="H2" s="47"/>
      <c r="J2" s="47" t="s">
        <v>892</v>
      </c>
      <c r="K2" s="48"/>
      <c r="L2" s="48"/>
      <c r="M2" s="48"/>
      <c r="N2" s="48"/>
      <c r="O2" s="48"/>
      <c r="P2" s="48"/>
    </row>
    <row r="3" spans="1:16" ht="18" customHeight="1"/>
    <row r="4" spans="1:16" ht="18" customHeight="1">
      <c r="B4" s="46" t="s">
        <v>188</v>
      </c>
      <c r="C4" s="46"/>
      <c r="D4" s="46"/>
      <c r="E4" s="46"/>
      <c r="F4" s="46"/>
      <c r="G4" s="46"/>
      <c r="H4" s="46"/>
      <c r="J4" s="52" t="s">
        <v>894</v>
      </c>
      <c r="K4" s="46"/>
      <c r="L4" s="46"/>
      <c r="M4" s="46"/>
      <c r="N4" s="46"/>
      <c r="O4" s="46"/>
      <c r="P4" s="46"/>
    </row>
    <row r="5" spans="1:16">
      <c r="B5" s="2"/>
      <c r="C5" s="4" t="s">
        <v>63</v>
      </c>
      <c r="D5" s="4" t="s">
        <v>95</v>
      </c>
      <c r="E5" s="4" t="s">
        <v>96</v>
      </c>
      <c r="F5" s="4" t="s">
        <v>67</v>
      </c>
      <c r="G5" s="4" t="s">
        <v>68</v>
      </c>
      <c r="H5" s="4" t="s">
        <v>97</v>
      </c>
      <c r="J5" s="2"/>
      <c r="K5" s="4" t="s">
        <v>63</v>
      </c>
      <c r="L5" s="4" t="s">
        <v>95</v>
      </c>
      <c r="M5" s="4" t="s">
        <v>96</v>
      </c>
      <c r="N5" s="4" t="s">
        <v>67</v>
      </c>
      <c r="O5" s="4" t="s">
        <v>68</v>
      </c>
      <c r="P5" s="4" t="s">
        <v>97</v>
      </c>
    </row>
    <row r="6" spans="1:16">
      <c r="B6" s="38" t="s">
        <v>713</v>
      </c>
      <c r="C6" s="5" t="s">
        <v>715</v>
      </c>
      <c r="D6" s="5" t="s">
        <v>716</v>
      </c>
      <c r="E6" s="5" t="s">
        <v>717</v>
      </c>
      <c r="F6" s="9" t="s">
        <v>718</v>
      </c>
      <c r="G6" s="7" t="s">
        <v>719</v>
      </c>
      <c r="H6" s="6" t="s">
        <v>720</v>
      </c>
      <c r="J6" s="4" t="s">
        <v>74</v>
      </c>
      <c r="K6" s="5" t="s">
        <v>189</v>
      </c>
      <c r="L6" s="5" t="s">
        <v>190</v>
      </c>
      <c r="M6" s="5" t="s">
        <v>191</v>
      </c>
      <c r="N6" s="9" t="s">
        <v>73</v>
      </c>
      <c r="O6" s="7" t="s">
        <v>75</v>
      </c>
      <c r="P6" s="9" t="s">
        <v>73</v>
      </c>
    </row>
    <row r="7" spans="1:16">
      <c r="B7" s="4" t="s">
        <v>714</v>
      </c>
      <c r="C7" s="35" t="s">
        <v>791</v>
      </c>
      <c r="D7" s="35" t="s">
        <v>792</v>
      </c>
      <c r="E7" s="35" t="s">
        <v>793</v>
      </c>
      <c r="F7" s="7" t="s">
        <v>710</v>
      </c>
      <c r="G7" s="7" t="s">
        <v>711</v>
      </c>
      <c r="H7" s="7" t="s">
        <v>712</v>
      </c>
      <c r="I7" s="8"/>
      <c r="J7" s="4" t="s">
        <v>76</v>
      </c>
      <c r="K7" s="5" t="s">
        <v>192</v>
      </c>
      <c r="L7" s="5" t="s">
        <v>193</v>
      </c>
      <c r="M7" s="5" t="s">
        <v>194</v>
      </c>
      <c r="N7" s="9" t="s">
        <v>73</v>
      </c>
      <c r="O7" s="7" t="s">
        <v>75</v>
      </c>
      <c r="P7" s="9" t="s">
        <v>73</v>
      </c>
    </row>
    <row r="8" spans="1:16">
      <c r="B8" s="4" t="s">
        <v>74</v>
      </c>
      <c r="C8" s="35" t="s">
        <v>721</v>
      </c>
      <c r="D8" s="35" t="s">
        <v>722</v>
      </c>
      <c r="E8" s="35" t="s">
        <v>723</v>
      </c>
      <c r="F8" s="9" t="s">
        <v>73</v>
      </c>
      <c r="G8" s="36" t="s">
        <v>769</v>
      </c>
      <c r="H8" s="9" t="s">
        <v>73</v>
      </c>
      <c r="I8" s="39"/>
      <c r="J8" s="4" t="s">
        <v>77</v>
      </c>
      <c r="K8" s="5" t="s">
        <v>195</v>
      </c>
      <c r="L8" s="5" t="s">
        <v>196</v>
      </c>
      <c r="M8" s="5" t="s">
        <v>197</v>
      </c>
      <c r="N8" s="9" t="s">
        <v>73</v>
      </c>
      <c r="O8" s="7" t="s">
        <v>75</v>
      </c>
      <c r="P8" s="9" t="s">
        <v>73</v>
      </c>
    </row>
    <row r="9" spans="1:16">
      <c r="B9" s="4" t="s">
        <v>76</v>
      </c>
      <c r="C9" s="35" t="s">
        <v>724</v>
      </c>
      <c r="D9" s="35" t="s">
        <v>725</v>
      </c>
      <c r="E9" s="35" t="s">
        <v>726</v>
      </c>
      <c r="F9" s="9" t="s">
        <v>73</v>
      </c>
      <c r="G9" s="36" t="s">
        <v>770</v>
      </c>
      <c r="H9" s="9" t="s">
        <v>73</v>
      </c>
      <c r="I9" s="39"/>
      <c r="J9" s="4" t="s">
        <v>79</v>
      </c>
      <c r="K9" s="5" t="s">
        <v>198</v>
      </c>
      <c r="L9" s="5" t="s">
        <v>199</v>
      </c>
      <c r="M9" s="5" t="s">
        <v>200</v>
      </c>
      <c r="N9" s="9" t="s">
        <v>73</v>
      </c>
      <c r="O9" s="7" t="s">
        <v>75</v>
      </c>
      <c r="P9" s="9" t="s">
        <v>73</v>
      </c>
    </row>
    <row r="10" spans="1:16">
      <c r="B10" s="4" t="s">
        <v>77</v>
      </c>
      <c r="C10" s="35" t="s">
        <v>727</v>
      </c>
      <c r="D10" s="35" t="s">
        <v>728</v>
      </c>
      <c r="E10" s="35" t="s">
        <v>729</v>
      </c>
      <c r="F10" s="9" t="s">
        <v>73</v>
      </c>
      <c r="G10" s="36" t="s">
        <v>886</v>
      </c>
      <c r="H10" s="9" t="s">
        <v>73</v>
      </c>
      <c r="I10" s="39"/>
      <c r="J10" s="4" t="s">
        <v>80</v>
      </c>
      <c r="K10" s="5" t="s">
        <v>201</v>
      </c>
      <c r="L10" s="5" t="s">
        <v>202</v>
      </c>
      <c r="M10" s="5" t="s">
        <v>203</v>
      </c>
      <c r="N10" s="9" t="s">
        <v>73</v>
      </c>
      <c r="O10" s="7" t="s">
        <v>204</v>
      </c>
      <c r="P10" s="9" t="s">
        <v>73</v>
      </c>
    </row>
    <row r="11" spans="1:16">
      <c r="B11" s="4" t="s">
        <v>79</v>
      </c>
      <c r="C11" s="35" t="s">
        <v>730</v>
      </c>
      <c r="D11" s="35" t="s">
        <v>731</v>
      </c>
      <c r="E11" s="35" t="s">
        <v>732</v>
      </c>
      <c r="F11" s="9" t="s">
        <v>73</v>
      </c>
      <c r="G11" s="36" t="s">
        <v>771</v>
      </c>
      <c r="H11" s="9" t="s">
        <v>73</v>
      </c>
      <c r="I11" s="39"/>
      <c r="J11" s="4" t="s">
        <v>81</v>
      </c>
      <c r="K11" s="5" t="s">
        <v>205</v>
      </c>
      <c r="L11" s="5" t="s">
        <v>206</v>
      </c>
      <c r="M11" s="5" t="s">
        <v>207</v>
      </c>
      <c r="N11" s="9" t="s">
        <v>99</v>
      </c>
      <c r="O11" s="7" t="s">
        <v>208</v>
      </c>
      <c r="P11" s="9" t="s">
        <v>209</v>
      </c>
    </row>
    <row r="12" spans="1:16">
      <c r="B12" s="4" t="s">
        <v>80</v>
      </c>
      <c r="C12" s="35" t="s">
        <v>733</v>
      </c>
      <c r="D12" s="35" t="s">
        <v>734</v>
      </c>
      <c r="E12" s="35" t="s">
        <v>735</v>
      </c>
      <c r="F12" s="9" t="s">
        <v>73</v>
      </c>
      <c r="G12" s="37" t="s">
        <v>772</v>
      </c>
      <c r="H12" s="9" t="s">
        <v>73</v>
      </c>
      <c r="I12" s="39"/>
      <c r="J12" s="4" t="s">
        <v>82</v>
      </c>
      <c r="K12" s="5" t="s">
        <v>210</v>
      </c>
      <c r="L12" s="5" t="s">
        <v>211</v>
      </c>
      <c r="M12" s="5" t="s">
        <v>212</v>
      </c>
      <c r="N12" s="9" t="s">
        <v>73</v>
      </c>
      <c r="O12" s="7" t="s">
        <v>75</v>
      </c>
      <c r="P12" s="9" t="s">
        <v>73</v>
      </c>
    </row>
    <row r="13" spans="1:16">
      <c r="B13" s="4" t="s">
        <v>81</v>
      </c>
      <c r="C13" s="35" t="s">
        <v>736</v>
      </c>
      <c r="D13" s="35" t="s">
        <v>737</v>
      </c>
      <c r="E13" s="35" t="s">
        <v>738</v>
      </c>
      <c r="F13" s="9" t="s">
        <v>73</v>
      </c>
      <c r="G13" s="37" t="s">
        <v>766</v>
      </c>
      <c r="H13" s="37" t="s">
        <v>767</v>
      </c>
      <c r="I13" s="39"/>
      <c r="J13" s="4" t="s">
        <v>83</v>
      </c>
      <c r="K13" s="5" t="s">
        <v>213</v>
      </c>
      <c r="L13" s="5" t="s">
        <v>214</v>
      </c>
      <c r="M13" s="5" t="s">
        <v>215</v>
      </c>
      <c r="N13" s="9" t="s">
        <v>73</v>
      </c>
      <c r="O13" s="7" t="s">
        <v>216</v>
      </c>
      <c r="P13" s="9" t="s">
        <v>73</v>
      </c>
    </row>
    <row r="14" spans="1:16">
      <c r="B14" s="4" t="s">
        <v>82</v>
      </c>
      <c r="C14" s="35" t="s">
        <v>739</v>
      </c>
      <c r="D14" s="35" t="s">
        <v>740</v>
      </c>
      <c r="E14" s="35" t="s">
        <v>741</v>
      </c>
      <c r="F14" s="9" t="s">
        <v>73</v>
      </c>
      <c r="G14" s="36" t="s">
        <v>768</v>
      </c>
      <c r="H14" s="9" t="s">
        <v>73</v>
      </c>
      <c r="I14" s="39"/>
      <c r="J14" s="4" t="s">
        <v>85</v>
      </c>
      <c r="K14" s="5" t="s">
        <v>217</v>
      </c>
      <c r="L14" s="5" t="s">
        <v>218</v>
      </c>
      <c r="M14" s="5" t="s">
        <v>219</v>
      </c>
      <c r="N14" s="9" t="s">
        <v>73</v>
      </c>
      <c r="O14" s="7" t="s">
        <v>75</v>
      </c>
      <c r="P14" s="9" t="s">
        <v>73</v>
      </c>
    </row>
    <row r="15" spans="1:16">
      <c r="B15" s="4" t="s">
        <v>83</v>
      </c>
      <c r="C15" s="35" t="s">
        <v>742</v>
      </c>
      <c r="D15" s="35" t="s">
        <v>743</v>
      </c>
      <c r="E15" s="35" t="s">
        <v>744</v>
      </c>
      <c r="F15" s="9" t="s">
        <v>73</v>
      </c>
      <c r="G15" s="36" t="s">
        <v>773</v>
      </c>
      <c r="H15" s="9" t="s">
        <v>73</v>
      </c>
      <c r="I15" s="39"/>
      <c r="J15" s="4" t="s">
        <v>86</v>
      </c>
      <c r="K15" s="5" t="s">
        <v>220</v>
      </c>
      <c r="L15" s="5" t="s">
        <v>221</v>
      </c>
      <c r="M15" s="5" t="s">
        <v>222</v>
      </c>
      <c r="N15" s="9" t="s">
        <v>73</v>
      </c>
      <c r="O15" s="7" t="s">
        <v>223</v>
      </c>
      <c r="P15" s="9" t="s">
        <v>73</v>
      </c>
    </row>
    <row r="16" spans="1:16">
      <c r="B16" s="4" t="s">
        <v>85</v>
      </c>
      <c r="C16" s="35" t="s">
        <v>745</v>
      </c>
      <c r="D16" s="35" t="s">
        <v>746</v>
      </c>
      <c r="E16" s="35" t="s">
        <v>747</v>
      </c>
      <c r="F16" s="9" t="s">
        <v>73</v>
      </c>
      <c r="G16" s="36" t="s">
        <v>621</v>
      </c>
      <c r="H16" s="9" t="s">
        <v>73</v>
      </c>
      <c r="I16" s="39"/>
      <c r="J16" s="4" t="s">
        <v>87</v>
      </c>
      <c r="K16" s="5" t="s">
        <v>224</v>
      </c>
      <c r="L16" s="5" t="s">
        <v>225</v>
      </c>
      <c r="M16" s="5" t="s">
        <v>226</v>
      </c>
      <c r="N16" s="9" t="s">
        <v>73</v>
      </c>
      <c r="O16" s="7" t="s">
        <v>227</v>
      </c>
      <c r="P16" s="9" t="s">
        <v>73</v>
      </c>
    </row>
    <row r="17" spans="2:16">
      <c r="B17" s="4" t="s">
        <v>86</v>
      </c>
      <c r="C17" s="35" t="s">
        <v>748</v>
      </c>
      <c r="D17" s="35" t="s">
        <v>749</v>
      </c>
      <c r="E17" s="35" t="s">
        <v>750</v>
      </c>
      <c r="F17" s="9" t="s">
        <v>73</v>
      </c>
      <c r="G17" s="36" t="s">
        <v>774</v>
      </c>
      <c r="H17" s="9" t="s">
        <v>73</v>
      </c>
      <c r="I17" s="39"/>
      <c r="J17" s="4" t="s">
        <v>88</v>
      </c>
      <c r="K17" s="5" t="s">
        <v>228</v>
      </c>
      <c r="L17" s="5" t="s">
        <v>229</v>
      </c>
      <c r="M17" s="5" t="s">
        <v>230</v>
      </c>
      <c r="N17" s="9" t="s">
        <v>73</v>
      </c>
      <c r="O17" s="7" t="s">
        <v>231</v>
      </c>
      <c r="P17" s="9" t="s">
        <v>73</v>
      </c>
    </row>
    <row r="18" spans="2:16">
      <c r="B18" s="4" t="s">
        <v>87</v>
      </c>
      <c r="C18" s="5" t="s">
        <v>224</v>
      </c>
      <c r="D18" s="5" t="s">
        <v>225</v>
      </c>
      <c r="E18" s="5" t="s">
        <v>226</v>
      </c>
      <c r="F18" s="9" t="s">
        <v>73</v>
      </c>
      <c r="G18" s="36" t="s">
        <v>775</v>
      </c>
      <c r="H18" s="9" t="s">
        <v>73</v>
      </c>
      <c r="I18" s="39"/>
      <c r="J18" s="4" t="s">
        <v>89</v>
      </c>
      <c r="K18" s="5" t="s">
        <v>232</v>
      </c>
      <c r="L18" s="5" t="s">
        <v>233</v>
      </c>
      <c r="M18" s="5" t="s">
        <v>234</v>
      </c>
      <c r="N18" s="9" t="s">
        <v>73</v>
      </c>
      <c r="O18" s="7" t="s">
        <v>235</v>
      </c>
      <c r="P18" s="9" t="s">
        <v>73</v>
      </c>
    </row>
    <row r="19" spans="2:16">
      <c r="B19" s="4" t="s">
        <v>88</v>
      </c>
      <c r="C19" s="35" t="s">
        <v>751</v>
      </c>
      <c r="D19" s="35" t="s">
        <v>752</v>
      </c>
      <c r="E19" s="35" t="s">
        <v>753</v>
      </c>
      <c r="F19" s="9" t="s">
        <v>73</v>
      </c>
      <c r="G19" s="36" t="s">
        <v>776</v>
      </c>
      <c r="H19" s="9" t="s">
        <v>73</v>
      </c>
      <c r="I19" s="39"/>
      <c r="J19" s="4" t="s">
        <v>90</v>
      </c>
      <c r="K19" s="5" t="s">
        <v>236</v>
      </c>
      <c r="L19" s="5" t="s">
        <v>237</v>
      </c>
      <c r="M19" s="5" t="s">
        <v>238</v>
      </c>
      <c r="N19" s="9" t="s">
        <v>73</v>
      </c>
      <c r="O19" s="7" t="s">
        <v>75</v>
      </c>
      <c r="P19" s="9" t="s">
        <v>73</v>
      </c>
    </row>
    <row r="20" spans="2:16">
      <c r="B20" s="4" t="s">
        <v>89</v>
      </c>
      <c r="C20" s="35" t="s">
        <v>754</v>
      </c>
      <c r="D20" s="35" t="s">
        <v>755</v>
      </c>
      <c r="E20" s="35" t="s">
        <v>756</v>
      </c>
      <c r="F20" s="9" t="s">
        <v>73</v>
      </c>
      <c r="G20" s="36" t="s">
        <v>777</v>
      </c>
      <c r="H20" s="9" t="s">
        <v>73</v>
      </c>
      <c r="I20" s="39"/>
      <c r="J20" s="4" t="s">
        <v>92</v>
      </c>
      <c r="K20" s="5" t="s">
        <v>239</v>
      </c>
      <c r="L20" s="5" t="s">
        <v>240</v>
      </c>
      <c r="M20" s="5" t="s">
        <v>241</v>
      </c>
      <c r="N20" s="9" t="s">
        <v>242</v>
      </c>
      <c r="O20" s="7" t="s">
        <v>243</v>
      </c>
      <c r="P20" s="7" t="s">
        <v>244</v>
      </c>
    </row>
    <row r="21" spans="2:16">
      <c r="B21" s="4" t="s">
        <v>90</v>
      </c>
      <c r="C21" s="35" t="s">
        <v>760</v>
      </c>
      <c r="D21" s="35" t="s">
        <v>761</v>
      </c>
      <c r="E21" s="35" t="s">
        <v>762</v>
      </c>
      <c r="F21" s="37" t="s">
        <v>889</v>
      </c>
      <c r="G21" s="36" t="s">
        <v>888</v>
      </c>
      <c r="H21" s="37" t="s">
        <v>887</v>
      </c>
      <c r="I21" s="39"/>
      <c r="J21" s="4" t="s">
        <v>93</v>
      </c>
      <c r="K21" s="5" t="s">
        <v>245</v>
      </c>
      <c r="L21" s="5" t="s">
        <v>246</v>
      </c>
      <c r="M21" s="5" t="s">
        <v>247</v>
      </c>
      <c r="N21" s="9" t="s">
        <v>73</v>
      </c>
      <c r="O21" s="9" t="s">
        <v>248</v>
      </c>
      <c r="P21" s="9" t="s">
        <v>73</v>
      </c>
    </row>
    <row r="22" spans="2:16">
      <c r="B22" s="4" t="s">
        <v>92</v>
      </c>
      <c r="C22" s="35" t="s">
        <v>763</v>
      </c>
      <c r="D22" s="35" t="s">
        <v>764</v>
      </c>
      <c r="E22" s="35" t="s">
        <v>765</v>
      </c>
      <c r="F22" s="36" t="s">
        <v>778</v>
      </c>
      <c r="G22" s="36" t="s">
        <v>779</v>
      </c>
      <c r="H22" s="36" t="s">
        <v>780</v>
      </c>
      <c r="I22" s="39"/>
    </row>
    <row r="23" spans="2:16">
      <c r="B23" s="4" t="s">
        <v>93</v>
      </c>
      <c r="C23" s="35" t="s">
        <v>757</v>
      </c>
      <c r="D23" s="35" t="s">
        <v>758</v>
      </c>
      <c r="E23" s="35" t="s">
        <v>759</v>
      </c>
      <c r="F23" s="9" t="s">
        <v>73</v>
      </c>
      <c r="G23" s="37" t="s">
        <v>781</v>
      </c>
      <c r="H23" s="9" t="s">
        <v>73</v>
      </c>
      <c r="I23" s="39"/>
    </row>
  </sheetData>
  <mergeCells count="4">
    <mergeCell ref="J4:P4"/>
    <mergeCell ref="B4:H4"/>
    <mergeCell ref="B2:H2"/>
    <mergeCell ref="J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9"/>
  </sheetPr>
  <dimension ref="A2:P23"/>
  <sheetViews>
    <sheetView zoomScale="140" zoomScaleNormal="140" workbookViewId="0">
      <selection activeCell="B2" sqref="B2:H2"/>
    </sheetView>
  </sheetViews>
  <sheetFormatPr defaultColWidth="11" defaultRowHeight="15.6"/>
  <cols>
    <col min="1" max="1" width="4.59765625" customWidth="1"/>
  </cols>
  <sheetData>
    <row r="2" spans="1:16" ht="69" customHeight="1">
      <c r="A2" s="13"/>
      <c r="B2" s="47" t="s">
        <v>890</v>
      </c>
      <c r="C2" s="47"/>
      <c r="D2" s="47"/>
      <c r="E2" s="47"/>
      <c r="F2" s="47"/>
      <c r="G2" s="47"/>
      <c r="H2" s="47"/>
      <c r="J2" s="47" t="s">
        <v>893</v>
      </c>
      <c r="K2" s="48"/>
      <c r="L2" s="48"/>
      <c r="M2" s="48"/>
      <c r="N2" s="48"/>
      <c r="O2" s="48"/>
      <c r="P2" s="48"/>
    </row>
    <row r="3" spans="1:16" ht="18" customHeight="1"/>
    <row r="4" spans="1:16" ht="18" customHeight="1">
      <c r="B4" s="46" t="s">
        <v>188</v>
      </c>
      <c r="C4" s="46"/>
      <c r="D4" s="46"/>
      <c r="E4" s="46"/>
      <c r="F4" s="46"/>
      <c r="G4" s="46"/>
      <c r="H4" s="46"/>
      <c r="J4" s="52" t="s">
        <v>895</v>
      </c>
      <c r="K4" s="46"/>
      <c r="L4" s="46"/>
      <c r="M4" s="46"/>
      <c r="N4" s="46"/>
      <c r="O4" s="46"/>
      <c r="P4" s="46"/>
    </row>
    <row r="5" spans="1:16">
      <c r="B5" s="2"/>
      <c r="C5" s="4" t="s">
        <v>63</v>
      </c>
      <c r="D5" s="4" t="s">
        <v>95</v>
      </c>
      <c r="E5" s="4" t="s">
        <v>96</v>
      </c>
      <c r="F5" s="4" t="s">
        <v>67</v>
      </c>
      <c r="G5" s="4" t="s">
        <v>68</v>
      </c>
      <c r="H5" s="4" t="s">
        <v>97</v>
      </c>
      <c r="J5" s="2"/>
      <c r="K5" s="4" t="s">
        <v>63</v>
      </c>
      <c r="L5" s="4" t="s">
        <v>95</v>
      </c>
      <c r="M5" s="4" t="s">
        <v>96</v>
      </c>
      <c r="N5" s="4" t="s">
        <v>67</v>
      </c>
      <c r="O5" s="4" t="s">
        <v>68</v>
      </c>
      <c r="P5" s="4" t="s">
        <v>97</v>
      </c>
    </row>
    <row r="6" spans="1:16">
      <c r="B6" s="38" t="s">
        <v>713</v>
      </c>
      <c r="C6" s="35" t="s">
        <v>715</v>
      </c>
      <c r="D6" s="5" t="s">
        <v>716</v>
      </c>
      <c r="E6" s="5" t="s">
        <v>717</v>
      </c>
      <c r="F6" s="36" t="s">
        <v>788</v>
      </c>
      <c r="G6" s="36" t="s">
        <v>789</v>
      </c>
      <c r="H6" s="36" t="s">
        <v>790</v>
      </c>
      <c r="I6" s="39"/>
      <c r="J6" s="4" t="s">
        <v>70</v>
      </c>
      <c r="K6" s="5" t="s">
        <v>249</v>
      </c>
      <c r="L6" s="5" t="s">
        <v>250</v>
      </c>
      <c r="M6" s="5" t="s">
        <v>251</v>
      </c>
      <c r="N6" s="7" t="s">
        <v>252</v>
      </c>
      <c r="O6" s="9" t="s">
        <v>73</v>
      </c>
      <c r="P6" s="9" t="s">
        <v>78</v>
      </c>
    </row>
    <row r="7" spans="1:16">
      <c r="B7" s="4" t="s">
        <v>714</v>
      </c>
      <c r="C7" s="35" t="s">
        <v>782</v>
      </c>
      <c r="D7" s="35" t="s">
        <v>783</v>
      </c>
      <c r="E7" s="35" t="s">
        <v>784</v>
      </c>
      <c r="F7" s="36" t="s">
        <v>785</v>
      </c>
      <c r="G7" s="37" t="s">
        <v>786</v>
      </c>
      <c r="H7" s="40" t="s">
        <v>787</v>
      </c>
      <c r="I7" s="39"/>
      <c r="J7" s="4" t="s">
        <v>74</v>
      </c>
      <c r="K7" s="5" t="s">
        <v>253</v>
      </c>
      <c r="L7" s="5" t="s">
        <v>254</v>
      </c>
      <c r="M7" s="5" t="s">
        <v>255</v>
      </c>
      <c r="N7" s="7" t="s">
        <v>75</v>
      </c>
      <c r="O7" s="7" t="s">
        <v>75</v>
      </c>
      <c r="P7" s="7" t="s">
        <v>256</v>
      </c>
    </row>
    <row r="8" spans="1:16">
      <c r="B8" s="4" t="s">
        <v>74</v>
      </c>
      <c r="C8" s="35" t="s">
        <v>794</v>
      </c>
      <c r="D8" s="35" t="s">
        <v>795</v>
      </c>
      <c r="E8" s="35" t="s">
        <v>796</v>
      </c>
      <c r="F8" s="36" t="s">
        <v>863</v>
      </c>
      <c r="G8" s="36" t="s">
        <v>864</v>
      </c>
      <c r="H8" s="36" t="s">
        <v>865</v>
      </c>
      <c r="I8" s="39"/>
      <c r="J8" s="4" t="s">
        <v>76</v>
      </c>
      <c r="K8" s="5" t="s">
        <v>257</v>
      </c>
      <c r="L8" s="5" t="s">
        <v>258</v>
      </c>
      <c r="M8" s="5" t="s">
        <v>259</v>
      </c>
      <c r="N8" s="7" t="s">
        <v>75</v>
      </c>
      <c r="O8" s="7" t="s">
        <v>75</v>
      </c>
      <c r="P8" s="7" t="s">
        <v>75</v>
      </c>
    </row>
    <row r="9" spans="1:16">
      <c r="B9" s="4" t="s">
        <v>76</v>
      </c>
      <c r="C9" s="35" t="s">
        <v>797</v>
      </c>
      <c r="D9" s="35" t="s">
        <v>798</v>
      </c>
      <c r="E9" s="35" t="s">
        <v>799</v>
      </c>
      <c r="F9" s="36" t="s">
        <v>866</v>
      </c>
      <c r="G9" s="36" t="s">
        <v>867</v>
      </c>
      <c r="H9" s="36" t="s">
        <v>868</v>
      </c>
      <c r="I9" s="39"/>
      <c r="J9" s="4" t="s">
        <v>77</v>
      </c>
      <c r="K9" s="5" t="s">
        <v>260</v>
      </c>
      <c r="L9" s="5" t="s">
        <v>261</v>
      </c>
      <c r="M9" s="5" t="s">
        <v>262</v>
      </c>
      <c r="N9" s="9" t="s">
        <v>263</v>
      </c>
      <c r="O9" s="7" t="s">
        <v>75</v>
      </c>
      <c r="P9" s="9" t="s">
        <v>264</v>
      </c>
    </row>
    <row r="10" spans="1:16">
      <c r="B10" s="4" t="s">
        <v>77</v>
      </c>
      <c r="C10" s="35" t="s">
        <v>727</v>
      </c>
      <c r="D10" s="35" t="s">
        <v>728</v>
      </c>
      <c r="E10" s="35" t="s">
        <v>729</v>
      </c>
      <c r="F10" s="40" t="s">
        <v>800</v>
      </c>
      <c r="G10" s="36" t="s">
        <v>801</v>
      </c>
      <c r="H10" s="36" t="s">
        <v>802</v>
      </c>
      <c r="I10" s="39"/>
      <c r="J10" s="4" t="s">
        <v>79</v>
      </c>
      <c r="K10" s="5" t="s">
        <v>265</v>
      </c>
      <c r="L10" s="5" t="s">
        <v>266</v>
      </c>
      <c r="M10" s="5" t="s">
        <v>267</v>
      </c>
      <c r="N10" s="7" t="s">
        <v>75</v>
      </c>
      <c r="O10" s="7" t="s">
        <v>75</v>
      </c>
      <c r="P10" s="7" t="s">
        <v>75</v>
      </c>
    </row>
    <row r="11" spans="1:16">
      <c r="B11" s="4" t="s">
        <v>79</v>
      </c>
      <c r="C11" s="35" t="s">
        <v>803</v>
      </c>
      <c r="D11" s="35" t="s">
        <v>804</v>
      </c>
      <c r="E11" s="35" t="s">
        <v>805</v>
      </c>
      <c r="F11" s="36" t="s">
        <v>869</v>
      </c>
      <c r="G11" s="36" t="s">
        <v>870</v>
      </c>
      <c r="H11" s="36" t="s">
        <v>871</v>
      </c>
      <c r="I11" s="39"/>
      <c r="J11" s="4" t="s">
        <v>80</v>
      </c>
      <c r="K11" s="5" t="s">
        <v>268</v>
      </c>
      <c r="L11" s="5" t="s">
        <v>269</v>
      </c>
      <c r="M11" s="5" t="s">
        <v>270</v>
      </c>
      <c r="N11" s="9" t="s">
        <v>123</v>
      </c>
      <c r="O11" s="7" t="s">
        <v>75</v>
      </c>
      <c r="P11" s="7" t="s">
        <v>271</v>
      </c>
    </row>
    <row r="12" spans="1:16">
      <c r="B12" s="4" t="s">
        <v>80</v>
      </c>
      <c r="C12" s="35" t="s">
        <v>806</v>
      </c>
      <c r="D12" s="35" t="s">
        <v>807</v>
      </c>
      <c r="E12" s="35" t="s">
        <v>808</v>
      </c>
      <c r="F12" s="36" t="s">
        <v>873</v>
      </c>
      <c r="G12" s="36" t="s">
        <v>874</v>
      </c>
      <c r="H12" s="37" t="s">
        <v>872</v>
      </c>
      <c r="I12" s="39"/>
      <c r="J12" s="4" t="s">
        <v>81</v>
      </c>
      <c r="K12" s="5" t="s">
        <v>272</v>
      </c>
      <c r="L12" s="5" t="s">
        <v>273</v>
      </c>
      <c r="M12" s="5" t="s">
        <v>274</v>
      </c>
      <c r="N12" s="9" t="s">
        <v>275</v>
      </c>
      <c r="O12" s="7" t="s">
        <v>252</v>
      </c>
      <c r="P12" s="6" t="s">
        <v>276</v>
      </c>
    </row>
    <row r="13" spans="1:16">
      <c r="B13" s="4" t="s">
        <v>81</v>
      </c>
      <c r="C13" s="35" t="s">
        <v>809</v>
      </c>
      <c r="D13" s="35" t="s">
        <v>810</v>
      </c>
      <c r="E13" s="35" t="s">
        <v>811</v>
      </c>
      <c r="F13" s="36" t="s">
        <v>877</v>
      </c>
      <c r="G13" s="36" t="s">
        <v>876</v>
      </c>
      <c r="H13" s="40" t="s">
        <v>875</v>
      </c>
      <c r="I13" s="39"/>
      <c r="J13" s="4" t="s">
        <v>82</v>
      </c>
      <c r="K13" s="5" t="s">
        <v>277</v>
      </c>
      <c r="L13" s="5" t="s">
        <v>278</v>
      </c>
      <c r="M13" s="5" t="s">
        <v>279</v>
      </c>
      <c r="N13" s="7" t="s">
        <v>75</v>
      </c>
      <c r="O13" s="7" t="s">
        <v>75</v>
      </c>
      <c r="P13" s="7" t="s">
        <v>75</v>
      </c>
    </row>
    <row r="14" spans="1:16">
      <c r="B14" s="4" t="s">
        <v>82</v>
      </c>
      <c r="C14" s="35" t="s">
        <v>812</v>
      </c>
      <c r="D14" s="35" t="s">
        <v>813</v>
      </c>
      <c r="E14" s="35" t="s">
        <v>814</v>
      </c>
      <c r="F14" s="36" t="s">
        <v>878</v>
      </c>
      <c r="G14" s="36" t="s">
        <v>879</v>
      </c>
      <c r="H14" s="36" t="s">
        <v>880</v>
      </c>
      <c r="I14" s="39"/>
      <c r="J14" s="4" t="s">
        <v>83</v>
      </c>
      <c r="K14" s="5" t="s">
        <v>280</v>
      </c>
      <c r="L14" s="5" t="s">
        <v>281</v>
      </c>
      <c r="M14" s="5" t="s">
        <v>282</v>
      </c>
      <c r="N14" s="9" t="s">
        <v>283</v>
      </c>
      <c r="O14" s="7" t="s">
        <v>75</v>
      </c>
      <c r="P14" s="9" t="s">
        <v>73</v>
      </c>
    </row>
    <row r="15" spans="1:16">
      <c r="B15" s="4" t="s">
        <v>83</v>
      </c>
      <c r="C15" s="35" t="s">
        <v>815</v>
      </c>
      <c r="D15" s="35" t="s">
        <v>817</v>
      </c>
      <c r="E15" s="35" t="s">
        <v>816</v>
      </c>
      <c r="F15" s="36" t="s">
        <v>881</v>
      </c>
      <c r="G15" s="36" t="s">
        <v>882</v>
      </c>
      <c r="H15" s="36" t="s">
        <v>883</v>
      </c>
      <c r="I15" s="39"/>
      <c r="J15" s="4" t="s">
        <v>85</v>
      </c>
      <c r="K15" s="5" t="s">
        <v>284</v>
      </c>
      <c r="L15" s="5" t="s">
        <v>285</v>
      </c>
      <c r="M15" s="5" t="s">
        <v>286</v>
      </c>
      <c r="N15" s="9" t="s">
        <v>287</v>
      </c>
      <c r="O15" s="7" t="s">
        <v>75</v>
      </c>
      <c r="P15" s="9" t="s">
        <v>288</v>
      </c>
    </row>
    <row r="16" spans="1:16">
      <c r="B16" s="4" t="s">
        <v>85</v>
      </c>
      <c r="C16" s="35" t="s">
        <v>818</v>
      </c>
      <c r="D16" s="35" t="s">
        <v>819</v>
      </c>
      <c r="E16" s="35" t="s">
        <v>820</v>
      </c>
      <c r="F16" s="36" t="s">
        <v>885</v>
      </c>
      <c r="G16" s="36" t="s">
        <v>367</v>
      </c>
      <c r="H16" s="40" t="s">
        <v>884</v>
      </c>
      <c r="I16" s="39"/>
      <c r="J16" s="4" t="s">
        <v>86</v>
      </c>
      <c r="K16" s="5" t="s">
        <v>289</v>
      </c>
      <c r="L16" s="5" t="s">
        <v>290</v>
      </c>
      <c r="M16" s="5" t="s">
        <v>291</v>
      </c>
      <c r="N16" s="6" t="s">
        <v>292</v>
      </c>
      <c r="O16" s="9" t="s">
        <v>293</v>
      </c>
      <c r="P16" s="9" t="s">
        <v>73</v>
      </c>
    </row>
    <row r="17" spans="2:16">
      <c r="B17" s="4" t="s">
        <v>86</v>
      </c>
      <c r="C17" s="35" t="s">
        <v>822</v>
      </c>
      <c r="D17" s="35" t="s">
        <v>823</v>
      </c>
      <c r="E17" s="35" t="s">
        <v>824</v>
      </c>
      <c r="F17" s="36" t="s">
        <v>821</v>
      </c>
      <c r="G17" s="36" t="s">
        <v>861</v>
      </c>
      <c r="H17" s="40" t="s">
        <v>862</v>
      </c>
      <c r="I17" s="39"/>
      <c r="J17" s="4" t="s">
        <v>87</v>
      </c>
      <c r="K17" s="5" t="s">
        <v>294</v>
      </c>
      <c r="L17" s="5" t="s">
        <v>295</v>
      </c>
      <c r="M17" s="5" t="s">
        <v>296</v>
      </c>
      <c r="N17" s="6" t="s">
        <v>297</v>
      </c>
      <c r="O17" s="9" t="s">
        <v>298</v>
      </c>
      <c r="P17" s="9" t="s">
        <v>73</v>
      </c>
    </row>
    <row r="18" spans="2:16">
      <c r="B18" s="4" t="s">
        <v>87</v>
      </c>
      <c r="C18" s="35" t="s">
        <v>826</v>
      </c>
      <c r="D18" s="35" t="s">
        <v>825</v>
      </c>
      <c r="E18" s="35" t="s">
        <v>827</v>
      </c>
      <c r="F18" s="36" t="s">
        <v>855</v>
      </c>
      <c r="G18" s="40" t="s">
        <v>856</v>
      </c>
      <c r="H18" s="40" t="s">
        <v>857</v>
      </c>
      <c r="I18" s="39"/>
      <c r="J18" s="4" t="s">
        <v>88</v>
      </c>
      <c r="K18" s="5" t="s">
        <v>299</v>
      </c>
      <c r="L18" s="5" t="s">
        <v>300</v>
      </c>
      <c r="M18" s="5" t="s">
        <v>301</v>
      </c>
      <c r="N18" s="9" t="s">
        <v>302</v>
      </c>
      <c r="O18" s="9" t="s">
        <v>303</v>
      </c>
      <c r="P18" s="9" t="s">
        <v>73</v>
      </c>
    </row>
    <row r="19" spans="2:16">
      <c r="B19" s="4" t="s">
        <v>88</v>
      </c>
      <c r="C19" s="35" t="s">
        <v>828</v>
      </c>
      <c r="D19" s="35" t="s">
        <v>829</v>
      </c>
      <c r="E19" s="35" t="s">
        <v>830</v>
      </c>
      <c r="F19" s="36" t="s">
        <v>860</v>
      </c>
      <c r="G19" s="40" t="s">
        <v>858</v>
      </c>
      <c r="H19" s="40" t="s">
        <v>859</v>
      </c>
      <c r="I19" s="39"/>
      <c r="J19" s="4" t="s">
        <v>89</v>
      </c>
      <c r="K19" s="5" t="s">
        <v>304</v>
      </c>
      <c r="L19" s="5" t="s">
        <v>305</v>
      </c>
      <c r="M19" s="5" t="s">
        <v>306</v>
      </c>
      <c r="N19" s="6" t="s">
        <v>307</v>
      </c>
      <c r="O19" s="9" t="s">
        <v>308</v>
      </c>
      <c r="P19" s="9" t="s">
        <v>73</v>
      </c>
    </row>
    <row r="20" spans="2:16">
      <c r="B20" s="4" t="s">
        <v>89</v>
      </c>
      <c r="C20" s="35" t="s">
        <v>831</v>
      </c>
      <c r="D20" s="35" t="s">
        <v>832</v>
      </c>
      <c r="E20" s="35" t="s">
        <v>833</v>
      </c>
      <c r="F20" s="36" t="s">
        <v>852</v>
      </c>
      <c r="G20" s="40" t="s">
        <v>853</v>
      </c>
      <c r="H20" s="37" t="s">
        <v>854</v>
      </c>
      <c r="I20" s="39"/>
      <c r="J20" s="4" t="s">
        <v>90</v>
      </c>
      <c r="K20" s="5" t="s">
        <v>309</v>
      </c>
      <c r="L20" s="5" t="s">
        <v>310</v>
      </c>
      <c r="M20" s="5" t="s">
        <v>311</v>
      </c>
      <c r="N20" s="7" t="s">
        <v>312</v>
      </c>
      <c r="O20" s="9" t="s">
        <v>313</v>
      </c>
      <c r="P20" s="9" t="s">
        <v>73</v>
      </c>
    </row>
    <row r="21" spans="2:16">
      <c r="B21" s="4" t="s">
        <v>90</v>
      </c>
      <c r="C21" s="35" t="s">
        <v>834</v>
      </c>
      <c r="D21" s="35" t="s">
        <v>835</v>
      </c>
      <c r="E21" s="35" t="s">
        <v>836</v>
      </c>
      <c r="F21" s="36" t="s">
        <v>851</v>
      </c>
      <c r="G21" s="37" t="s">
        <v>849</v>
      </c>
      <c r="H21" s="37" t="s">
        <v>850</v>
      </c>
      <c r="I21" s="39"/>
      <c r="J21" s="4" t="s">
        <v>92</v>
      </c>
      <c r="K21" s="5" t="s">
        <v>314</v>
      </c>
      <c r="L21" s="5" t="s">
        <v>315</v>
      </c>
      <c r="M21" s="5" t="s">
        <v>316</v>
      </c>
      <c r="N21" s="6" t="s">
        <v>317</v>
      </c>
      <c r="O21" s="9" t="s">
        <v>318</v>
      </c>
      <c r="P21" s="9" t="s">
        <v>73</v>
      </c>
    </row>
    <row r="22" spans="2:16">
      <c r="B22" s="4" t="s">
        <v>92</v>
      </c>
      <c r="C22" s="35" t="s">
        <v>838</v>
      </c>
      <c r="D22" s="35" t="s">
        <v>837</v>
      </c>
      <c r="E22" s="35" t="s">
        <v>839</v>
      </c>
      <c r="F22" s="36" t="s">
        <v>846</v>
      </c>
      <c r="G22" s="40" t="s">
        <v>847</v>
      </c>
      <c r="H22" s="37" t="s">
        <v>848</v>
      </c>
      <c r="I22" s="39"/>
      <c r="J22" s="4" t="s">
        <v>93</v>
      </c>
      <c r="K22" s="5" t="s">
        <v>319</v>
      </c>
      <c r="L22" s="5" t="s">
        <v>320</v>
      </c>
      <c r="M22" s="5" t="s">
        <v>321</v>
      </c>
      <c r="N22" s="7" t="s">
        <v>322</v>
      </c>
      <c r="O22" s="6" t="s">
        <v>323</v>
      </c>
      <c r="P22" s="9" t="s">
        <v>287</v>
      </c>
    </row>
    <row r="23" spans="2:16">
      <c r="B23" s="4" t="s">
        <v>93</v>
      </c>
      <c r="C23" s="35" t="s">
        <v>840</v>
      </c>
      <c r="D23" s="35" t="s">
        <v>841</v>
      </c>
      <c r="E23" s="35" t="s">
        <v>842</v>
      </c>
      <c r="F23" s="36" t="s">
        <v>843</v>
      </c>
      <c r="G23" s="40" t="s">
        <v>844</v>
      </c>
      <c r="H23" s="37" t="s">
        <v>845</v>
      </c>
      <c r="I23" s="39"/>
    </row>
  </sheetData>
  <mergeCells count="4">
    <mergeCell ref="J4:P4"/>
    <mergeCell ref="B4:H4"/>
    <mergeCell ref="B2:H2"/>
    <mergeCell ref="J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9"/>
  </sheetPr>
  <dimension ref="A2:P22"/>
  <sheetViews>
    <sheetView zoomScale="120" zoomScaleNormal="120" workbookViewId="0">
      <selection activeCell="I12" sqref="I12"/>
    </sheetView>
  </sheetViews>
  <sheetFormatPr defaultColWidth="11" defaultRowHeight="15.6"/>
  <cols>
    <col min="1" max="1" width="4.5" customWidth="1"/>
  </cols>
  <sheetData>
    <row r="2" spans="1:16" ht="69" customHeight="1">
      <c r="A2" s="13"/>
      <c r="B2" s="47" t="s">
        <v>898</v>
      </c>
      <c r="C2" s="48"/>
      <c r="D2" s="48"/>
      <c r="E2" s="48"/>
      <c r="F2" s="48"/>
      <c r="G2" s="48"/>
      <c r="H2" s="48"/>
      <c r="J2" s="47" t="s">
        <v>897</v>
      </c>
      <c r="K2" s="48"/>
      <c r="L2" s="48"/>
      <c r="M2" s="48"/>
      <c r="N2" s="48"/>
      <c r="O2" s="48"/>
      <c r="P2" s="48"/>
    </row>
    <row r="3" spans="1:16" ht="18" customHeight="1"/>
    <row r="4" spans="1:16" ht="18" customHeight="1">
      <c r="B4" s="46" t="s">
        <v>324</v>
      </c>
      <c r="C4" s="46"/>
      <c r="D4" s="46"/>
      <c r="E4" s="46"/>
      <c r="F4" s="46"/>
      <c r="G4" s="46"/>
      <c r="H4" s="46"/>
      <c r="J4" s="52" t="s">
        <v>504</v>
      </c>
      <c r="K4" s="46"/>
      <c r="L4" s="46"/>
      <c r="M4" s="46"/>
      <c r="N4" s="46"/>
      <c r="O4" s="46"/>
      <c r="P4" s="46"/>
    </row>
    <row r="5" spans="1:16">
      <c r="B5" s="2"/>
      <c r="C5" s="3" t="s">
        <v>325</v>
      </c>
      <c r="D5" s="3" t="s">
        <v>326</v>
      </c>
      <c r="E5" s="3" t="s">
        <v>327</v>
      </c>
      <c r="F5" s="3" t="s">
        <v>328</v>
      </c>
      <c r="G5" s="3" t="s">
        <v>68</v>
      </c>
      <c r="H5" s="3" t="s">
        <v>329</v>
      </c>
      <c r="J5" s="2"/>
      <c r="K5" s="3" t="s">
        <v>325</v>
      </c>
      <c r="L5" s="3" t="s">
        <v>326</v>
      </c>
      <c r="M5" s="3" t="s">
        <v>327</v>
      </c>
      <c r="N5" s="3" t="s">
        <v>328</v>
      </c>
      <c r="O5" s="3" t="s">
        <v>68</v>
      </c>
      <c r="P5" s="3" t="s">
        <v>329</v>
      </c>
    </row>
    <row r="6" spans="1:16">
      <c r="B6" s="4" t="s">
        <v>70</v>
      </c>
      <c r="C6" s="5" t="s">
        <v>330</v>
      </c>
      <c r="D6" s="5" t="s">
        <v>331</v>
      </c>
      <c r="E6" s="5" t="s">
        <v>332</v>
      </c>
      <c r="F6" s="5" t="s">
        <v>333</v>
      </c>
      <c r="G6" s="6" t="s">
        <v>334</v>
      </c>
      <c r="H6" s="7" t="s">
        <v>335</v>
      </c>
      <c r="J6" s="4" t="s">
        <v>74</v>
      </c>
      <c r="K6" s="5" t="s">
        <v>336</v>
      </c>
      <c r="L6" s="5" t="s">
        <v>337</v>
      </c>
      <c r="M6" s="5" t="s">
        <v>338</v>
      </c>
      <c r="N6" s="5" t="s">
        <v>339</v>
      </c>
      <c r="O6" s="7" t="s">
        <v>340</v>
      </c>
      <c r="P6" s="9" t="s">
        <v>287</v>
      </c>
    </row>
    <row r="7" spans="1:16">
      <c r="B7" s="4" t="s">
        <v>74</v>
      </c>
      <c r="C7" s="35" t="s">
        <v>902</v>
      </c>
      <c r="D7" s="35" t="s">
        <v>901</v>
      </c>
      <c r="E7" s="35" t="s">
        <v>903</v>
      </c>
      <c r="F7" s="35" t="s">
        <v>904</v>
      </c>
      <c r="G7" s="36" t="s">
        <v>900</v>
      </c>
      <c r="H7" s="36" t="s">
        <v>899</v>
      </c>
      <c r="I7" s="39"/>
      <c r="J7" s="4" t="s">
        <v>76</v>
      </c>
      <c r="K7" s="5" t="s">
        <v>341</v>
      </c>
      <c r="L7" s="5" t="s">
        <v>342</v>
      </c>
      <c r="M7" s="5" t="s">
        <v>343</v>
      </c>
      <c r="N7" s="5" t="s">
        <v>344</v>
      </c>
      <c r="O7" s="9" t="s">
        <v>345</v>
      </c>
      <c r="P7" s="6" t="s">
        <v>346</v>
      </c>
    </row>
    <row r="8" spans="1:16">
      <c r="B8" s="4" t="s">
        <v>76</v>
      </c>
      <c r="C8" s="35" t="s">
        <v>905</v>
      </c>
      <c r="D8" s="35" t="s">
        <v>906</v>
      </c>
      <c r="E8" s="35" t="s">
        <v>907</v>
      </c>
      <c r="F8" s="35" t="s">
        <v>908</v>
      </c>
      <c r="G8" s="37" t="s">
        <v>909</v>
      </c>
      <c r="H8" s="36" t="s">
        <v>910</v>
      </c>
      <c r="I8" s="39"/>
      <c r="J8" s="4" t="s">
        <v>77</v>
      </c>
      <c r="K8" s="5" t="s">
        <v>347</v>
      </c>
      <c r="L8" s="5" t="s">
        <v>348</v>
      </c>
      <c r="M8" s="5" t="s">
        <v>349</v>
      </c>
      <c r="N8" s="5" t="s">
        <v>350</v>
      </c>
      <c r="O8" s="9" t="s">
        <v>351</v>
      </c>
      <c r="P8" s="9" t="s">
        <v>287</v>
      </c>
    </row>
    <row r="9" spans="1:16">
      <c r="B9" s="4" t="s">
        <v>77</v>
      </c>
      <c r="C9" s="35" t="s">
        <v>912</v>
      </c>
      <c r="D9" s="35" t="s">
        <v>913</v>
      </c>
      <c r="E9" s="35" t="s">
        <v>914</v>
      </c>
      <c r="F9" s="35" t="s">
        <v>915</v>
      </c>
      <c r="G9" s="37" t="s">
        <v>101</v>
      </c>
      <c r="H9" s="36" t="s">
        <v>911</v>
      </c>
      <c r="I9" s="39"/>
      <c r="J9" s="4" t="s">
        <v>79</v>
      </c>
      <c r="K9" s="5" t="s">
        <v>352</v>
      </c>
      <c r="L9" s="5" t="s">
        <v>353</v>
      </c>
      <c r="M9" s="5" t="s">
        <v>354</v>
      </c>
      <c r="N9" s="5" t="s">
        <v>355</v>
      </c>
      <c r="O9" s="7" t="s">
        <v>75</v>
      </c>
      <c r="P9" s="6" t="s">
        <v>356</v>
      </c>
    </row>
    <row r="10" spans="1:16">
      <c r="B10" s="4" t="s">
        <v>79</v>
      </c>
      <c r="C10" s="35" t="s">
        <v>916</v>
      </c>
      <c r="D10" s="35" t="s">
        <v>917</v>
      </c>
      <c r="E10" s="35" t="s">
        <v>918</v>
      </c>
      <c r="F10" s="35" t="s">
        <v>919</v>
      </c>
      <c r="G10" s="37" t="s">
        <v>920</v>
      </c>
      <c r="H10" s="36" t="s">
        <v>921</v>
      </c>
      <c r="I10" s="39"/>
      <c r="J10" s="4" t="s">
        <v>80</v>
      </c>
      <c r="K10" s="5" t="s">
        <v>357</v>
      </c>
      <c r="L10" s="5" t="s">
        <v>358</v>
      </c>
      <c r="M10" s="5" t="s">
        <v>359</v>
      </c>
      <c r="N10" s="5" t="s">
        <v>360</v>
      </c>
      <c r="O10" s="6" t="s">
        <v>361</v>
      </c>
      <c r="P10" s="7" t="s">
        <v>362</v>
      </c>
    </row>
    <row r="11" spans="1:16">
      <c r="B11" s="4" t="s">
        <v>80</v>
      </c>
      <c r="C11" s="35" t="s">
        <v>922</v>
      </c>
      <c r="D11" s="35" t="s">
        <v>923</v>
      </c>
      <c r="E11" s="35" t="s">
        <v>924</v>
      </c>
      <c r="F11" s="35" t="s">
        <v>925</v>
      </c>
      <c r="G11" s="40" t="s">
        <v>926</v>
      </c>
      <c r="H11" s="36" t="s">
        <v>927</v>
      </c>
      <c r="I11" s="39"/>
      <c r="J11" s="4" t="s">
        <v>81</v>
      </c>
      <c r="K11" s="5" t="s">
        <v>363</v>
      </c>
      <c r="L11" s="5" t="s">
        <v>364</v>
      </c>
      <c r="M11" s="5" t="s">
        <v>365</v>
      </c>
      <c r="N11" s="5" t="s">
        <v>366</v>
      </c>
      <c r="O11" s="7" t="s">
        <v>367</v>
      </c>
      <c r="P11" s="7" t="s">
        <v>368</v>
      </c>
    </row>
    <row r="12" spans="1:16">
      <c r="B12" s="4" t="s">
        <v>81</v>
      </c>
      <c r="C12" s="35" t="s">
        <v>930</v>
      </c>
      <c r="D12" s="35" t="s">
        <v>931</v>
      </c>
      <c r="E12" s="35" t="s">
        <v>932</v>
      </c>
      <c r="F12" s="35" t="s">
        <v>933</v>
      </c>
      <c r="G12" s="37" t="s">
        <v>928</v>
      </c>
      <c r="H12" s="36" t="s">
        <v>929</v>
      </c>
      <c r="I12" s="39"/>
      <c r="J12" s="4" t="s">
        <v>82</v>
      </c>
      <c r="K12" s="5" t="s">
        <v>369</v>
      </c>
      <c r="L12" s="5" t="s">
        <v>370</v>
      </c>
      <c r="M12" s="5" t="s">
        <v>371</v>
      </c>
      <c r="N12" s="5" t="s">
        <v>372</v>
      </c>
      <c r="O12" s="9" t="s">
        <v>373</v>
      </c>
      <c r="P12" s="9" t="s">
        <v>374</v>
      </c>
    </row>
    <row r="13" spans="1:16">
      <c r="B13" s="4" t="s">
        <v>82</v>
      </c>
      <c r="C13" s="35" t="s">
        <v>935</v>
      </c>
      <c r="D13" s="35" t="s">
        <v>936</v>
      </c>
      <c r="E13" s="35" t="s">
        <v>937</v>
      </c>
      <c r="F13" s="35" t="s">
        <v>938</v>
      </c>
      <c r="G13" s="37" t="s">
        <v>850</v>
      </c>
      <c r="H13" s="36" t="s">
        <v>934</v>
      </c>
      <c r="I13" s="39"/>
      <c r="J13" s="4" t="s">
        <v>83</v>
      </c>
      <c r="K13" s="5" t="s">
        <v>375</v>
      </c>
      <c r="L13" s="5" t="s">
        <v>376</v>
      </c>
      <c r="M13" s="5" t="s">
        <v>377</v>
      </c>
      <c r="N13" s="5" t="s">
        <v>378</v>
      </c>
      <c r="O13" s="9" t="s">
        <v>379</v>
      </c>
      <c r="P13" s="7" t="s">
        <v>380</v>
      </c>
    </row>
    <row r="14" spans="1:16">
      <c r="B14" s="4" t="s">
        <v>83</v>
      </c>
      <c r="C14" s="35" t="s">
        <v>941</v>
      </c>
      <c r="D14" s="35" t="s">
        <v>942</v>
      </c>
      <c r="E14" s="35" t="s">
        <v>943</v>
      </c>
      <c r="F14" s="35" t="s">
        <v>944</v>
      </c>
      <c r="G14" s="36" t="s">
        <v>939</v>
      </c>
      <c r="H14" s="36" t="s">
        <v>940</v>
      </c>
      <c r="I14" s="39"/>
      <c r="J14" s="4" t="s">
        <v>85</v>
      </c>
      <c r="K14" s="5" t="s">
        <v>381</v>
      </c>
      <c r="L14" s="5" t="s">
        <v>382</v>
      </c>
      <c r="M14" s="5" t="s">
        <v>383</v>
      </c>
      <c r="N14" s="5" t="s">
        <v>384</v>
      </c>
      <c r="O14" s="7" t="s">
        <v>385</v>
      </c>
      <c r="P14" s="7" t="s">
        <v>75</v>
      </c>
    </row>
    <row r="15" spans="1:16">
      <c r="B15" s="4" t="s">
        <v>85</v>
      </c>
      <c r="C15" s="35" t="s">
        <v>947</v>
      </c>
      <c r="D15" s="35" t="s">
        <v>948</v>
      </c>
      <c r="E15" s="35" t="s">
        <v>949</v>
      </c>
      <c r="F15" s="35" t="s">
        <v>950</v>
      </c>
      <c r="G15" s="36" t="s">
        <v>945</v>
      </c>
      <c r="H15" s="36" t="s">
        <v>946</v>
      </c>
      <c r="I15" s="39"/>
      <c r="J15" s="4" t="s">
        <v>86</v>
      </c>
      <c r="K15" s="5" t="s">
        <v>386</v>
      </c>
      <c r="L15" s="5" t="s">
        <v>387</v>
      </c>
      <c r="M15" s="5" t="s">
        <v>388</v>
      </c>
      <c r="N15" s="5" t="s">
        <v>389</v>
      </c>
      <c r="O15" s="7" t="s">
        <v>390</v>
      </c>
      <c r="P15" s="7" t="s">
        <v>75</v>
      </c>
    </row>
    <row r="16" spans="1:16">
      <c r="B16" s="4" t="s">
        <v>86</v>
      </c>
      <c r="C16" s="35" t="s">
        <v>952</v>
      </c>
      <c r="D16" s="35" t="s">
        <v>953</v>
      </c>
      <c r="E16" s="35" t="s">
        <v>954</v>
      </c>
      <c r="F16" s="35" t="s">
        <v>955</v>
      </c>
      <c r="G16" s="40" t="s">
        <v>951</v>
      </c>
      <c r="H16" s="37" t="s">
        <v>308</v>
      </c>
      <c r="I16" s="39"/>
      <c r="J16" s="4" t="s">
        <v>87</v>
      </c>
      <c r="K16" s="5" t="s">
        <v>391</v>
      </c>
      <c r="L16" s="5" t="s">
        <v>392</v>
      </c>
      <c r="M16" s="5" t="s">
        <v>393</v>
      </c>
      <c r="N16" s="5" t="s">
        <v>394</v>
      </c>
      <c r="O16" s="7" t="s">
        <v>395</v>
      </c>
      <c r="P16" s="7" t="s">
        <v>75</v>
      </c>
    </row>
    <row r="17" spans="2:16">
      <c r="B17" s="4" t="s">
        <v>87</v>
      </c>
      <c r="C17" s="35" t="s">
        <v>956</v>
      </c>
      <c r="D17" s="35" t="s">
        <v>957</v>
      </c>
      <c r="E17" s="35" t="s">
        <v>958</v>
      </c>
      <c r="F17" s="35" t="s">
        <v>959</v>
      </c>
      <c r="G17" s="40" t="s">
        <v>960</v>
      </c>
      <c r="H17" s="37" t="s">
        <v>961</v>
      </c>
      <c r="I17" s="39"/>
      <c r="J17" s="4" t="s">
        <v>88</v>
      </c>
      <c r="K17" s="5" t="s">
        <v>396</v>
      </c>
      <c r="L17" s="5" t="s">
        <v>397</v>
      </c>
      <c r="M17" s="5" t="s">
        <v>398</v>
      </c>
      <c r="N17" s="5" t="s">
        <v>399</v>
      </c>
      <c r="O17" s="7" t="s">
        <v>400</v>
      </c>
      <c r="P17" s="7" t="s">
        <v>75</v>
      </c>
    </row>
    <row r="18" spans="2:16">
      <c r="B18" s="4" t="s">
        <v>88</v>
      </c>
      <c r="C18" s="5" t="s">
        <v>396</v>
      </c>
      <c r="D18" s="5" t="s">
        <v>397</v>
      </c>
      <c r="E18" s="5" t="s">
        <v>398</v>
      </c>
      <c r="F18" s="5" t="s">
        <v>399</v>
      </c>
      <c r="G18" s="40" t="s">
        <v>962</v>
      </c>
      <c r="H18" s="37" t="s">
        <v>308</v>
      </c>
      <c r="I18" s="39"/>
      <c r="J18" s="4" t="s">
        <v>89</v>
      </c>
      <c r="K18" s="5" t="s">
        <v>401</v>
      </c>
      <c r="L18" s="5" t="s">
        <v>402</v>
      </c>
      <c r="M18" s="5" t="s">
        <v>403</v>
      </c>
      <c r="N18" s="5" t="s">
        <v>404</v>
      </c>
      <c r="O18" s="7" t="s">
        <v>405</v>
      </c>
      <c r="P18" s="7" t="s">
        <v>75</v>
      </c>
    </row>
    <row r="19" spans="2:16">
      <c r="B19" s="4" t="s">
        <v>89</v>
      </c>
      <c r="C19" s="35" t="s">
        <v>970</v>
      </c>
      <c r="D19" s="35" t="s">
        <v>969</v>
      </c>
      <c r="E19" s="35" t="s">
        <v>971</v>
      </c>
      <c r="F19" s="35" t="s">
        <v>972</v>
      </c>
      <c r="G19" s="36" t="s">
        <v>965</v>
      </c>
      <c r="H19" s="37" t="s">
        <v>966</v>
      </c>
      <c r="I19" s="39"/>
      <c r="J19" s="4" t="s">
        <v>90</v>
      </c>
      <c r="K19" s="5" t="s">
        <v>406</v>
      </c>
      <c r="L19" s="5" t="s">
        <v>407</v>
      </c>
      <c r="M19" s="5" t="s">
        <v>408</v>
      </c>
      <c r="N19" s="5" t="s">
        <v>409</v>
      </c>
      <c r="O19" s="7" t="s">
        <v>410</v>
      </c>
      <c r="P19" s="7" t="s">
        <v>411</v>
      </c>
    </row>
    <row r="20" spans="2:16">
      <c r="B20" s="4" t="s">
        <v>90</v>
      </c>
      <c r="C20" s="35" t="s">
        <v>973</v>
      </c>
      <c r="D20" s="35" t="s">
        <v>974</v>
      </c>
      <c r="E20" s="35" t="s">
        <v>975</v>
      </c>
      <c r="F20" s="35" t="s">
        <v>976</v>
      </c>
      <c r="G20" s="36" t="s">
        <v>967</v>
      </c>
      <c r="H20" s="36" t="s">
        <v>968</v>
      </c>
      <c r="I20" s="39"/>
      <c r="J20" s="4" t="s">
        <v>92</v>
      </c>
      <c r="K20" s="5" t="s">
        <v>412</v>
      </c>
      <c r="L20" s="5" t="s">
        <v>413</v>
      </c>
      <c r="M20" s="5" t="s">
        <v>414</v>
      </c>
      <c r="N20" s="5" t="s">
        <v>350</v>
      </c>
      <c r="O20" s="6" t="s">
        <v>415</v>
      </c>
      <c r="P20" s="7" t="s">
        <v>416</v>
      </c>
    </row>
    <row r="21" spans="2:16">
      <c r="B21" s="4" t="s">
        <v>92</v>
      </c>
      <c r="C21" s="35" t="s">
        <v>977</v>
      </c>
      <c r="D21" s="35" t="s">
        <v>978</v>
      </c>
      <c r="E21" s="35" t="s">
        <v>979</v>
      </c>
      <c r="F21" s="35" t="s">
        <v>980</v>
      </c>
      <c r="G21" s="40" t="s">
        <v>963</v>
      </c>
      <c r="H21" s="37" t="s">
        <v>313</v>
      </c>
      <c r="I21" s="39"/>
      <c r="J21" s="4" t="s">
        <v>93</v>
      </c>
      <c r="K21" s="5" t="s">
        <v>417</v>
      </c>
      <c r="L21" s="5" t="s">
        <v>418</v>
      </c>
      <c r="M21" s="5" t="s">
        <v>419</v>
      </c>
      <c r="N21" s="5" t="s">
        <v>420</v>
      </c>
      <c r="O21" s="9" t="s">
        <v>373</v>
      </c>
      <c r="P21" s="9" t="s">
        <v>421</v>
      </c>
    </row>
    <row r="22" spans="2:16">
      <c r="B22" s="4" t="s">
        <v>93</v>
      </c>
      <c r="C22" s="35" t="s">
        <v>981</v>
      </c>
      <c r="D22" s="35" t="s">
        <v>982</v>
      </c>
      <c r="E22" s="35" t="s">
        <v>983</v>
      </c>
      <c r="F22" s="35" t="s">
        <v>984</v>
      </c>
      <c r="G22" s="36" t="s">
        <v>964</v>
      </c>
      <c r="H22" s="37" t="s">
        <v>99</v>
      </c>
      <c r="I22" s="39"/>
    </row>
  </sheetData>
  <mergeCells count="4">
    <mergeCell ref="J4:P4"/>
    <mergeCell ref="J2:P2"/>
    <mergeCell ref="B2:H2"/>
    <mergeCell ref="B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info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'S5'!OLE_LINK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éo Vasconcellos</cp:lastModifiedBy>
  <dcterms:created xsi:type="dcterms:W3CDTF">2023-05-29T10:02:00Z</dcterms:created>
  <dcterms:modified xsi:type="dcterms:W3CDTF">2025-11-24T14:4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4B6665826848B7BE37C48118D1CE8D_12</vt:lpwstr>
  </property>
  <property fmtid="{D5CDD505-2E9C-101B-9397-08002B2CF9AE}" pid="3" name="KSOProductBuildVer">
    <vt:lpwstr>1046-12.2.0.21179</vt:lpwstr>
  </property>
</Properties>
</file>